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/>
  <mc:AlternateContent xmlns:mc="http://schemas.openxmlformats.org/markup-compatibility/2006">
    <mc:Choice Requires="x15">
      <x15ac:absPath xmlns:x15ac="http://schemas.microsoft.com/office/spreadsheetml/2010/11/ac" url="G:\Google Drive\Course documents\Columbia Courses\PhD Research\PROJECTS\SMARTtest\Generalized model for LFA\Final data for LFA kits (Safe and paper)\"/>
    </mc:Choice>
  </mc:AlternateContent>
  <xr:revisionPtr revIDLastSave="0" documentId="13_ncr:1_{F7622A2B-CD38-490A-AAB0-E6B83CD62E0D}" xr6:coauthVersionLast="46" xr6:coauthVersionMax="46" xr10:uidLastSave="{00000000-0000-0000-0000-000000000000}"/>
  <bookViews>
    <workbookView xWindow="38280" yWindow="-120" windowWidth="29040" windowHeight="17790" activeTab="3" xr2:uid="{00000000-000D-0000-FFFF-FFFF00000000}"/>
  </bookViews>
  <sheets>
    <sheet name="Flowflex_Ag" sheetId="4" r:id="rId1"/>
    <sheet name="DeepBlue_Ag" sheetId="14" r:id="rId2"/>
    <sheet name="Jinwofu_Ag" sheetId="2" r:id="rId3"/>
    <sheet name="Acon_Ab" sheetId="3" r:id="rId4"/>
    <sheet name="RapidConnect_Ag" sheetId="13" r:id="rId5"/>
  </sheets>
  <definedNames>
    <definedName name="_xlnm._FilterDatabase" localSheetId="3" hidden="1">#REF!</definedName>
  </definedNames>
  <calcPr calcId="191029"/>
</workbook>
</file>

<file path=xl/calcChain.xml><?xml version="1.0" encoding="utf-8"?>
<calcChain xmlns="http://schemas.openxmlformats.org/spreadsheetml/2006/main">
  <c r="U12" i="3" l="1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T3" i="3"/>
  <c r="S3" i="3"/>
  <c r="V18" i="3"/>
  <c r="V17" i="3"/>
  <c r="V16" i="3"/>
  <c r="V15" i="3"/>
  <c r="V14" i="3"/>
  <c r="V13" i="3"/>
  <c r="V12" i="3"/>
  <c r="S12" i="3"/>
  <c r="V11" i="3"/>
  <c r="U11" i="3"/>
  <c r="S11" i="3"/>
  <c r="V10" i="3"/>
  <c r="U10" i="3"/>
  <c r="S10" i="3"/>
  <c r="V9" i="3"/>
  <c r="U9" i="3"/>
  <c r="T9" i="3"/>
  <c r="S9" i="3"/>
  <c r="V8" i="3"/>
  <c r="U8" i="3"/>
  <c r="T8" i="3"/>
  <c r="S8" i="3"/>
  <c r="V7" i="3"/>
  <c r="U7" i="3"/>
  <c r="T7" i="3"/>
  <c r="S7" i="3"/>
  <c r="V6" i="3"/>
  <c r="U6" i="3"/>
  <c r="T6" i="3"/>
  <c r="S6" i="3"/>
  <c r="V5" i="3"/>
  <c r="U5" i="3"/>
  <c r="T5" i="3"/>
  <c r="S5" i="3"/>
  <c r="V4" i="3"/>
  <c r="U4" i="3"/>
  <c r="T4" i="3"/>
  <c r="S4" i="3"/>
  <c r="U3" i="3"/>
  <c r="P17" i="3"/>
  <c r="P18" i="3"/>
  <c r="P19" i="3"/>
  <c r="P20" i="3"/>
  <c r="P21" i="3"/>
  <c r="P22" i="3"/>
  <c r="P23" i="3"/>
  <c r="P24" i="3"/>
  <c r="P25" i="3"/>
  <c r="O17" i="3"/>
  <c r="O18" i="3"/>
  <c r="O19" i="3"/>
  <c r="O20" i="3"/>
  <c r="O21" i="3"/>
  <c r="O22" i="3"/>
  <c r="O23" i="3"/>
  <c r="O24" i="3"/>
  <c r="O25" i="3"/>
  <c r="N19" i="3"/>
  <c r="N20" i="3"/>
  <c r="N21" i="3"/>
  <c r="N22" i="3"/>
  <c r="N23" i="3"/>
  <c r="N24" i="3"/>
  <c r="N25" i="3"/>
  <c r="Q18" i="3"/>
  <c r="N18" i="3"/>
  <c r="Q17" i="3"/>
  <c r="N17" i="3"/>
  <c r="Q16" i="3"/>
  <c r="P16" i="3"/>
  <c r="O16" i="3"/>
  <c r="N16" i="3"/>
  <c r="Q15" i="3"/>
  <c r="P15" i="3"/>
  <c r="O15" i="3"/>
  <c r="N15" i="3"/>
  <c r="Q14" i="3"/>
  <c r="P14" i="3"/>
  <c r="O14" i="3"/>
  <c r="N14" i="3"/>
  <c r="Q13" i="3"/>
  <c r="P13" i="3"/>
  <c r="O13" i="3"/>
  <c r="N13" i="3"/>
  <c r="Q12" i="3"/>
  <c r="P12" i="3"/>
  <c r="O12" i="3"/>
  <c r="N12" i="3"/>
  <c r="Q11" i="3"/>
  <c r="P11" i="3"/>
  <c r="O11" i="3"/>
  <c r="N11" i="3"/>
  <c r="Q10" i="3"/>
  <c r="P10" i="3"/>
  <c r="O10" i="3"/>
  <c r="N10" i="3"/>
  <c r="Q9" i="3"/>
  <c r="P9" i="3"/>
  <c r="O9" i="3"/>
  <c r="N9" i="3"/>
  <c r="Q8" i="3"/>
  <c r="P8" i="3"/>
  <c r="O8" i="3"/>
  <c r="N8" i="3"/>
  <c r="Q7" i="3"/>
  <c r="P7" i="3"/>
  <c r="O7" i="3"/>
  <c r="N7" i="3"/>
  <c r="Q6" i="3"/>
  <c r="P6" i="3"/>
  <c r="O6" i="3"/>
  <c r="N6" i="3"/>
  <c r="Q5" i="3"/>
  <c r="P5" i="3"/>
  <c r="O5" i="3"/>
  <c r="N5" i="3"/>
  <c r="Q4" i="3"/>
  <c r="P4" i="3"/>
  <c r="O4" i="3"/>
  <c r="N4" i="3"/>
  <c r="P3" i="3"/>
  <c r="O3" i="3"/>
  <c r="N3" i="3"/>
  <c r="N3" i="4"/>
  <c r="V18" i="4"/>
  <c r="U18" i="4"/>
  <c r="T18" i="4"/>
  <c r="S18" i="4"/>
  <c r="Q18" i="4"/>
  <c r="P18" i="4"/>
  <c r="O18" i="4"/>
  <c r="N18" i="4"/>
  <c r="V17" i="4"/>
  <c r="U17" i="4"/>
  <c r="T17" i="4"/>
  <c r="S17" i="4"/>
  <c r="Q17" i="4"/>
  <c r="P17" i="4"/>
  <c r="O17" i="4"/>
  <c r="N17" i="4"/>
  <c r="M17" i="4"/>
  <c r="V16" i="4"/>
  <c r="U16" i="4"/>
  <c r="T16" i="4"/>
  <c r="S16" i="4"/>
  <c r="Q16" i="4"/>
  <c r="P16" i="4"/>
  <c r="O16" i="4"/>
  <c r="N16" i="4"/>
  <c r="M16" i="4"/>
  <c r="V15" i="4"/>
  <c r="U15" i="4"/>
  <c r="T15" i="4"/>
  <c r="S15" i="4"/>
  <c r="Q15" i="4"/>
  <c r="P15" i="4"/>
  <c r="O15" i="4"/>
  <c r="N15" i="4"/>
  <c r="M15" i="4"/>
  <c r="V14" i="4"/>
  <c r="U14" i="4"/>
  <c r="T14" i="4"/>
  <c r="S14" i="4"/>
  <c r="Q14" i="4"/>
  <c r="P14" i="4"/>
  <c r="O14" i="4"/>
  <c r="N14" i="4"/>
  <c r="M14" i="4"/>
  <c r="V13" i="4"/>
  <c r="U13" i="4"/>
  <c r="T13" i="4"/>
  <c r="S13" i="4"/>
  <c r="Q13" i="4"/>
  <c r="P13" i="4"/>
  <c r="O13" i="4"/>
  <c r="N13" i="4"/>
  <c r="M13" i="4"/>
  <c r="V12" i="4"/>
  <c r="U12" i="4"/>
  <c r="T12" i="4"/>
  <c r="S12" i="4"/>
  <c r="Q12" i="4"/>
  <c r="P12" i="4"/>
  <c r="O12" i="4"/>
  <c r="N12" i="4"/>
  <c r="M12" i="4"/>
  <c r="V11" i="4"/>
  <c r="U11" i="4"/>
  <c r="T11" i="4"/>
  <c r="S11" i="4"/>
  <c r="Q11" i="4"/>
  <c r="P11" i="4"/>
  <c r="O11" i="4"/>
  <c r="N11" i="4"/>
  <c r="M11" i="4"/>
  <c r="V10" i="4"/>
  <c r="U10" i="4"/>
  <c r="T10" i="4"/>
  <c r="S10" i="4"/>
  <c r="Q10" i="4"/>
  <c r="P10" i="4"/>
  <c r="O10" i="4"/>
  <c r="N10" i="4"/>
  <c r="M10" i="4"/>
  <c r="V9" i="4"/>
  <c r="U9" i="4"/>
  <c r="T9" i="4"/>
  <c r="S9" i="4"/>
  <c r="Q9" i="4"/>
  <c r="P9" i="4"/>
  <c r="O9" i="4"/>
  <c r="N9" i="4"/>
  <c r="M9" i="4"/>
  <c r="V8" i="4"/>
  <c r="U8" i="4"/>
  <c r="T8" i="4"/>
  <c r="S8" i="4"/>
  <c r="Q8" i="4"/>
  <c r="P8" i="4"/>
  <c r="O8" i="4"/>
  <c r="N8" i="4"/>
  <c r="M8" i="4"/>
  <c r="V7" i="4"/>
  <c r="U7" i="4"/>
  <c r="T7" i="4"/>
  <c r="S7" i="4"/>
  <c r="Q7" i="4"/>
  <c r="P7" i="4"/>
  <c r="O7" i="4"/>
  <c r="N7" i="4"/>
  <c r="M7" i="4"/>
  <c r="V6" i="4"/>
  <c r="U6" i="4"/>
  <c r="T6" i="4"/>
  <c r="S6" i="4"/>
  <c r="Q6" i="4"/>
  <c r="P6" i="4"/>
  <c r="O6" i="4"/>
  <c r="N6" i="4"/>
  <c r="M6" i="4"/>
  <c r="V5" i="4"/>
  <c r="U5" i="4"/>
  <c r="T5" i="4"/>
  <c r="S5" i="4"/>
  <c r="Q5" i="4"/>
  <c r="P5" i="4"/>
  <c r="O5" i="4"/>
  <c r="N5" i="4"/>
  <c r="M5" i="4"/>
  <c r="V4" i="4"/>
  <c r="U4" i="4"/>
  <c r="T4" i="4"/>
  <c r="S4" i="4"/>
  <c r="Q4" i="4"/>
  <c r="P4" i="4"/>
  <c r="O4" i="4"/>
  <c r="N4" i="4"/>
  <c r="M4" i="4"/>
  <c r="U3" i="4"/>
  <c r="T3" i="4"/>
  <c r="S3" i="4"/>
  <c r="P3" i="4"/>
  <c r="O3" i="4"/>
  <c r="M3" i="4"/>
  <c r="V18" i="2"/>
  <c r="U18" i="2"/>
  <c r="T18" i="2"/>
  <c r="S18" i="2"/>
  <c r="Q18" i="2"/>
  <c r="P18" i="2"/>
  <c r="O18" i="2"/>
  <c r="N18" i="2"/>
  <c r="V17" i="2"/>
  <c r="U17" i="2"/>
  <c r="T17" i="2"/>
  <c r="S17" i="2"/>
  <c r="Q17" i="2"/>
  <c r="P17" i="2"/>
  <c r="O17" i="2"/>
  <c r="N17" i="2"/>
  <c r="M17" i="2"/>
  <c r="V16" i="2"/>
  <c r="U16" i="2"/>
  <c r="T16" i="2"/>
  <c r="S16" i="2"/>
  <c r="Q16" i="2"/>
  <c r="P16" i="2"/>
  <c r="O16" i="2"/>
  <c r="N16" i="2"/>
  <c r="M16" i="2"/>
  <c r="V15" i="2"/>
  <c r="U15" i="2"/>
  <c r="T15" i="2"/>
  <c r="S15" i="2"/>
  <c r="Q15" i="2"/>
  <c r="P15" i="2"/>
  <c r="O15" i="2"/>
  <c r="N15" i="2"/>
  <c r="M15" i="2"/>
  <c r="V14" i="2"/>
  <c r="U14" i="2"/>
  <c r="T14" i="2"/>
  <c r="S14" i="2"/>
  <c r="Q14" i="2"/>
  <c r="P14" i="2"/>
  <c r="O14" i="2"/>
  <c r="N14" i="2"/>
  <c r="M14" i="2"/>
  <c r="V13" i="2"/>
  <c r="U13" i="2"/>
  <c r="T13" i="2"/>
  <c r="S13" i="2"/>
  <c r="Q13" i="2"/>
  <c r="P13" i="2"/>
  <c r="O13" i="2"/>
  <c r="N13" i="2"/>
  <c r="M13" i="2"/>
  <c r="V12" i="2"/>
  <c r="U12" i="2"/>
  <c r="T12" i="2"/>
  <c r="S12" i="2"/>
  <c r="Q12" i="2"/>
  <c r="P12" i="2"/>
  <c r="O12" i="2"/>
  <c r="N12" i="2"/>
  <c r="M12" i="2"/>
  <c r="V11" i="2"/>
  <c r="U11" i="2"/>
  <c r="T11" i="2"/>
  <c r="S11" i="2"/>
  <c r="Q11" i="2"/>
  <c r="P11" i="2"/>
  <c r="O11" i="2"/>
  <c r="N11" i="2"/>
  <c r="M11" i="2"/>
  <c r="V10" i="2"/>
  <c r="U10" i="2"/>
  <c r="T10" i="2"/>
  <c r="S10" i="2"/>
  <c r="Q10" i="2"/>
  <c r="P10" i="2"/>
  <c r="O10" i="2"/>
  <c r="N10" i="2"/>
  <c r="M10" i="2"/>
  <c r="V9" i="2"/>
  <c r="U9" i="2"/>
  <c r="T9" i="2"/>
  <c r="S9" i="2"/>
  <c r="Q9" i="2"/>
  <c r="P9" i="2"/>
  <c r="O9" i="2"/>
  <c r="N9" i="2"/>
  <c r="M9" i="2"/>
  <c r="V8" i="2"/>
  <c r="U8" i="2"/>
  <c r="T8" i="2"/>
  <c r="S8" i="2"/>
  <c r="Q8" i="2"/>
  <c r="P8" i="2"/>
  <c r="O8" i="2"/>
  <c r="N8" i="2"/>
  <c r="M8" i="2"/>
  <c r="V7" i="2"/>
  <c r="U7" i="2"/>
  <c r="T7" i="2"/>
  <c r="S7" i="2"/>
  <c r="Q7" i="2"/>
  <c r="P7" i="2"/>
  <c r="O7" i="2"/>
  <c r="N7" i="2"/>
  <c r="M7" i="2"/>
  <c r="V6" i="2"/>
  <c r="U6" i="2"/>
  <c r="T6" i="2"/>
  <c r="S6" i="2"/>
  <c r="Q6" i="2"/>
  <c r="P6" i="2"/>
  <c r="O6" i="2"/>
  <c r="N6" i="2"/>
  <c r="M6" i="2"/>
  <c r="V5" i="2"/>
  <c r="U5" i="2"/>
  <c r="T5" i="2"/>
  <c r="S5" i="2"/>
  <c r="Q5" i="2"/>
  <c r="P5" i="2"/>
  <c r="O5" i="2"/>
  <c r="N5" i="2"/>
  <c r="M5" i="2"/>
  <c r="V4" i="2"/>
  <c r="U4" i="2"/>
  <c r="T4" i="2"/>
  <c r="S4" i="2"/>
  <c r="Q4" i="2"/>
  <c r="P4" i="2"/>
  <c r="O4" i="2"/>
  <c r="N4" i="2"/>
  <c r="M4" i="2"/>
  <c r="U3" i="2"/>
  <c r="T3" i="2"/>
  <c r="S3" i="2"/>
  <c r="P3" i="2"/>
  <c r="O3" i="2"/>
  <c r="N3" i="2"/>
  <c r="M3" i="2"/>
  <c r="V4" i="14"/>
  <c r="V5" i="14"/>
  <c r="V6" i="14"/>
  <c r="V7" i="14"/>
  <c r="V8" i="14"/>
  <c r="V9" i="14"/>
  <c r="V10" i="14"/>
  <c r="V11" i="14"/>
  <c r="V12" i="14"/>
  <c r="V13" i="14"/>
  <c r="V14" i="14"/>
  <c r="V15" i="14"/>
  <c r="V16" i="14"/>
  <c r="V17" i="14"/>
  <c r="V18" i="14"/>
  <c r="V19" i="14"/>
  <c r="V20" i="14"/>
  <c r="V21" i="14"/>
  <c r="U4" i="14"/>
  <c r="U5" i="14"/>
  <c r="U6" i="14"/>
  <c r="U7" i="14"/>
  <c r="U8" i="14"/>
  <c r="U9" i="14"/>
  <c r="U10" i="14"/>
  <c r="U11" i="14"/>
  <c r="U12" i="14"/>
  <c r="U13" i="14"/>
  <c r="U14" i="14"/>
  <c r="U15" i="14"/>
  <c r="U16" i="14"/>
  <c r="U17" i="14"/>
  <c r="U18" i="14"/>
  <c r="U19" i="14"/>
  <c r="U20" i="14"/>
  <c r="U21" i="14"/>
  <c r="U3" i="14"/>
  <c r="T4" i="14"/>
  <c r="T5" i="14"/>
  <c r="T6" i="14"/>
  <c r="T7" i="14"/>
  <c r="T8" i="14"/>
  <c r="T9" i="14"/>
  <c r="T10" i="14"/>
  <c r="T11" i="14"/>
  <c r="T12" i="14"/>
  <c r="T13" i="14"/>
  <c r="T14" i="14"/>
  <c r="T15" i="14"/>
  <c r="T16" i="14"/>
  <c r="T17" i="14"/>
  <c r="T18" i="14"/>
  <c r="T19" i="14"/>
  <c r="T20" i="14"/>
  <c r="T21" i="14"/>
  <c r="T3" i="14"/>
  <c r="S4" i="14"/>
  <c r="S5" i="14"/>
  <c r="S6" i="14"/>
  <c r="S7" i="14"/>
  <c r="S8" i="14"/>
  <c r="S9" i="14"/>
  <c r="S10" i="14"/>
  <c r="S11" i="14"/>
  <c r="S12" i="14"/>
  <c r="S13" i="14"/>
  <c r="S14" i="14"/>
  <c r="S15" i="14"/>
  <c r="S16" i="14"/>
  <c r="S17" i="14"/>
  <c r="S18" i="14"/>
  <c r="S19" i="14"/>
  <c r="S20" i="14"/>
  <c r="S21" i="14"/>
  <c r="S3" i="14"/>
  <c r="Q4" i="14"/>
  <c r="Q5" i="14"/>
  <c r="Q6" i="14"/>
  <c r="Q7" i="14"/>
  <c r="Q8" i="14"/>
  <c r="Q9" i="14"/>
  <c r="Q10" i="14"/>
  <c r="Q11" i="14"/>
  <c r="Q12" i="14"/>
  <c r="Q13" i="14"/>
  <c r="Q14" i="14"/>
  <c r="Q15" i="14"/>
  <c r="Q16" i="14"/>
  <c r="Q17" i="14"/>
  <c r="Q18" i="14"/>
  <c r="Q19" i="14"/>
  <c r="Q20" i="14"/>
  <c r="Q21" i="14"/>
  <c r="P4" i="14"/>
  <c r="P5" i="14"/>
  <c r="P6" i="14"/>
  <c r="P7" i="14"/>
  <c r="P8" i="14"/>
  <c r="P9" i="14"/>
  <c r="P10" i="14"/>
  <c r="P11" i="14"/>
  <c r="P12" i="14"/>
  <c r="P13" i="14"/>
  <c r="P14" i="14"/>
  <c r="P15" i="14"/>
  <c r="P16" i="14"/>
  <c r="P17" i="14"/>
  <c r="P18" i="14"/>
  <c r="P19" i="14"/>
  <c r="P20" i="14"/>
  <c r="P21" i="14"/>
  <c r="P3" i="14"/>
  <c r="O3" i="14"/>
  <c r="O4" i="14"/>
  <c r="O5" i="14"/>
  <c r="O6" i="14"/>
  <c r="O7" i="14"/>
  <c r="O8" i="14"/>
  <c r="O9" i="14"/>
  <c r="O10" i="14"/>
  <c r="O11" i="14"/>
  <c r="O12" i="14"/>
  <c r="O13" i="14"/>
  <c r="O14" i="14"/>
  <c r="O15" i="14"/>
  <c r="O16" i="14"/>
  <c r="O17" i="14"/>
  <c r="O18" i="14"/>
  <c r="O19" i="14"/>
  <c r="O20" i="14"/>
  <c r="O21" i="14"/>
  <c r="N3" i="14"/>
  <c r="N4" i="14"/>
  <c r="N5" i="14"/>
  <c r="N6" i="14"/>
  <c r="N7" i="14"/>
  <c r="N8" i="14"/>
  <c r="N9" i="14"/>
  <c r="N10" i="14"/>
  <c r="N11" i="14"/>
  <c r="N12" i="14"/>
  <c r="N13" i="14"/>
  <c r="N14" i="14"/>
  <c r="N15" i="14"/>
  <c r="N16" i="14"/>
  <c r="N17" i="14"/>
  <c r="N18" i="14"/>
  <c r="N19" i="14"/>
  <c r="N20" i="14"/>
  <c r="N21" i="14"/>
  <c r="M4" i="14"/>
  <c r="M5" i="14"/>
  <c r="M6" i="14"/>
  <c r="M7" i="14"/>
  <c r="M8" i="14"/>
  <c r="M9" i="14"/>
  <c r="M10" i="14"/>
  <c r="M11" i="14"/>
  <c r="M12" i="14"/>
  <c r="M13" i="14"/>
  <c r="M14" i="14"/>
  <c r="M15" i="14"/>
  <c r="M16" i="14"/>
  <c r="M17" i="14"/>
  <c r="M18" i="14"/>
  <c r="M19" i="14"/>
  <c r="M20" i="14"/>
  <c r="M3" i="14"/>
</calcChain>
</file>

<file path=xl/sharedStrings.xml><?xml version="1.0" encoding="utf-8"?>
<sst xmlns="http://schemas.openxmlformats.org/spreadsheetml/2006/main" count="163" uniqueCount="22">
  <si>
    <t>shot</t>
  </si>
  <si>
    <t>Zone Acc.</t>
  </si>
  <si>
    <t>Memb. Acc</t>
  </si>
  <si>
    <t>w/ self-supervision</t>
  </si>
  <si>
    <t>w/o self-supervision</t>
  </si>
  <si>
    <t>full</t>
  </si>
  <si>
    <t>10-shot</t>
  </si>
  <si>
    <t>scratch</t>
  </si>
  <si>
    <t>CT+self</t>
  </si>
  <si>
    <t>w/o CT</t>
  </si>
  <si>
    <t>w/ CT</t>
  </si>
  <si>
    <t>CT only</t>
  </si>
  <si>
    <t>self only</t>
  </si>
  <si>
    <t>scratch-with mixed sampling</t>
  </si>
  <si>
    <t>Zone Acc. CT self</t>
  </si>
  <si>
    <t>Memb. Acc. CT self</t>
  </si>
  <si>
    <t>Zone Acc. CT</t>
  </si>
  <si>
    <t>Memb. Acc. CT</t>
  </si>
  <si>
    <t>Zone Acc. Self</t>
  </si>
  <si>
    <t>Memb. Acc. Self</t>
  </si>
  <si>
    <t>Zone Acc. MS</t>
  </si>
  <si>
    <t>Memb. Acc. 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2" borderId="0" xfId="0" applyFill="1"/>
    <xf numFmtId="164" fontId="0" fillId="2" borderId="0" xfId="0" applyNumberFormat="1" applyFill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lowflex_Ag!$M$3:$M$18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</c:numCache>
            </c:numRef>
          </c:xVal>
          <c:yVal>
            <c:numRef>
              <c:f>Flowflex_Ag!$N$3:$N$18</c:f>
              <c:numCache>
                <c:formatCode>General</c:formatCode>
                <c:ptCount val="16"/>
                <c:pt idx="0" formatCode="0.0000">
                  <c:v>0.93049999999999999</c:v>
                </c:pt>
                <c:pt idx="1">
                  <c:v>0.95067263130649859</c:v>
                </c:pt>
                <c:pt idx="2">
                  <c:v>0.96412553487871799</c:v>
                </c:pt>
                <c:pt idx="3">
                  <c:v>0.97757846357576517</c:v>
                </c:pt>
                <c:pt idx="4">
                  <c:v>0.98430491616373106</c:v>
                </c:pt>
                <c:pt idx="5">
                  <c:v>0.98878922163103733</c:v>
                </c:pt>
                <c:pt idx="6">
                  <c:v>0.9798</c:v>
                </c:pt>
                <c:pt idx="7">
                  <c:v>0.99103137035540934</c:v>
                </c:pt>
                <c:pt idx="8">
                  <c:v>0.9977578496719155</c:v>
                </c:pt>
                <c:pt idx="9">
                  <c:v>0.9977578496719155</c:v>
                </c:pt>
                <c:pt idx="10">
                  <c:v>0.9977578496719155</c:v>
                </c:pt>
                <c:pt idx="11">
                  <c:v>0.9977578496719155</c:v>
                </c:pt>
                <c:pt idx="12">
                  <c:v>0.9977578496719155</c:v>
                </c:pt>
                <c:pt idx="13">
                  <c:v>0.9977578496719155</c:v>
                </c:pt>
                <c:pt idx="14">
                  <c:v>0.9977578496719155</c:v>
                </c:pt>
                <c:pt idx="15">
                  <c:v>0.9977578496719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B6-DD45-87C6-6FAA06E0345B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lowflex_Ag!$M$3:$M$18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</c:numCache>
            </c:numRef>
          </c:xVal>
          <c:yVal>
            <c:numRef>
              <c:f>Flowflex_Ag!$O$3:$O$18</c:f>
              <c:numCache>
                <c:formatCode>0.0000</c:formatCode>
                <c:ptCount val="16"/>
                <c:pt idx="0">
                  <c:v>0.86099999999999999</c:v>
                </c:pt>
                <c:pt idx="1">
                  <c:v>0.90358742256335611</c:v>
                </c:pt>
                <c:pt idx="2">
                  <c:v>0.90358742256335611</c:v>
                </c:pt>
                <c:pt idx="3">
                  <c:v>0.93049325804004757</c:v>
                </c:pt>
                <c:pt idx="4">
                  <c:v>0.94618831194035136</c:v>
                </c:pt>
                <c:pt idx="5">
                  <c:v>0.95291476292460486</c:v>
                </c:pt>
                <c:pt idx="6">
                  <c:v>0.97757846357576517</c:v>
                </c:pt>
                <c:pt idx="7">
                  <c:v>0.98206276904307144</c:v>
                </c:pt>
                <c:pt idx="8">
                  <c:v>0.98206277064678382</c:v>
                </c:pt>
                <c:pt idx="9">
                  <c:v>0.98206277064678382</c:v>
                </c:pt>
                <c:pt idx="10">
                  <c:v>0.98878922163103733</c:v>
                </c:pt>
                <c:pt idx="11">
                  <c:v>0.99103137195912172</c:v>
                </c:pt>
                <c:pt idx="12">
                  <c:v>0.9977578496719155</c:v>
                </c:pt>
                <c:pt idx="13">
                  <c:v>0.9977578496719155</c:v>
                </c:pt>
                <c:pt idx="14">
                  <c:v>0.9977578496719155</c:v>
                </c:pt>
                <c:pt idx="15">
                  <c:v>0.9977578496719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B6-DD45-87C6-6FAA06E0345B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lowflex_Ag!$M$3:$M$18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</c:numCache>
            </c:numRef>
          </c:xVal>
          <c:yVal>
            <c:numRef>
              <c:f>Flowflex_Ag!$P$3:$P$18</c:f>
              <c:numCache>
                <c:formatCode>0.0000</c:formatCode>
                <c:ptCount val="16"/>
                <c:pt idx="0">
                  <c:v>0.93049999999999999</c:v>
                </c:pt>
                <c:pt idx="1">
                  <c:v>0.94620000000000004</c:v>
                </c:pt>
                <c:pt idx="2">
                  <c:v>0.94620000000000004</c:v>
                </c:pt>
                <c:pt idx="3">
                  <c:v>0.95069999999999999</c:v>
                </c:pt>
                <c:pt idx="4">
                  <c:v>0.96409999999999996</c:v>
                </c:pt>
                <c:pt idx="5">
                  <c:v>0.95289999999999997</c:v>
                </c:pt>
                <c:pt idx="6">
                  <c:v>0.96409999999999996</c:v>
                </c:pt>
                <c:pt idx="7">
                  <c:v>0.9798</c:v>
                </c:pt>
                <c:pt idx="8">
                  <c:v>0.9798</c:v>
                </c:pt>
                <c:pt idx="9">
                  <c:v>0.98209999999999997</c:v>
                </c:pt>
                <c:pt idx="10">
                  <c:v>0.99099999999999999</c:v>
                </c:pt>
                <c:pt idx="11">
                  <c:v>0.99780000000000002</c:v>
                </c:pt>
                <c:pt idx="12">
                  <c:v>0.99780000000000002</c:v>
                </c:pt>
                <c:pt idx="13">
                  <c:v>0.99780000000000002</c:v>
                </c:pt>
                <c:pt idx="14">
                  <c:v>0.99780000000000002</c:v>
                </c:pt>
                <c:pt idx="15">
                  <c:v>0.9978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8B6-DD45-87C6-6FAA06E0345B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Flowflex_Ag!$M$3:$M$18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</c:numCache>
            </c:numRef>
          </c:xVal>
          <c:yVal>
            <c:numRef>
              <c:f>Flowflex_Ag!$Q$3:$Q$18</c:f>
              <c:numCache>
                <c:formatCode>General</c:formatCode>
                <c:ptCount val="16"/>
                <c:pt idx="1">
                  <c:v>0.83860000000000001</c:v>
                </c:pt>
                <c:pt idx="2">
                  <c:v>0.86099999999999999</c:v>
                </c:pt>
                <c:pt idx="3">
                  <c:v>0.87670000000000003</c:v>
                </c:pt>
                <c:pt idx="4">
                  <c:v>0.90810000000000002</c:v>
                </c:pt>
                <c:pt idx="5">
                  <c:v>0.90359999999999996</c:v>
                </c:pt>
                <c:pt idx="6">
                  <c:v>0.93049999999999999</c:v>
                </c:pt>
                <c:pt idx="7">
                  <c:v>0.94620000000000004</c:v>
                </c:pt>
                <c:pt idx="8">
                  <c:v>0.95289999999999997</c:v>
                </c:pt>
                <c:pt idx="9">
                  <c:v>0.96409999999999996</c:v>
                </c:pt>
                <c:pt idx="10">
                  <c:v>0.97760000000000002</c:v>
                </c:pt>
                <c:pt idx="11">
                  <c:v>0.98209999999999997</c:v>
                </c:pt>
                <c:pt idx="12">
                  <c:v>0.98880000000000001</c:v>
                </c:pt>
                <c:pt idx="13">
                  <c:v>0.99780000000000002</c:v>
                </c:pt>
                <c:pt idx="14">
                  <c:v>0.99780000000000002</c:v>
                </c:pt>
                <c:pt idx="15">
                  <c:v>0.9977578496719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8B6-DD45-87C6-6FAA06E034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0054447"/>
        <c:axId val="980056095"/>
      </c:scatterChart>
      <c:valAx>
        <c:axId val="9800544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0056095"/>
        <c:crosses val="autoZero"/>
        <c:crossBetween val="midCat"/>
      </c:valAx>
      <c:valAx>
        <c:axId val="980056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00544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eepBlue_Ag!$M$3:$M$21</c:f>
              <c:numCache>
                <c:formatCode>General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</c:numCache>
            </c:numRef>
          </c:xVal>
          <c:yVal>
            <c:numRef>
              <c:f>DeepBlue_Ag!$N$3:$N$21</c:f>
              <c:numCache>
                <c:formatCode>General</c:formatCode>
                <c:ptCount val="19"/>
                <c:pt idx="0">
                  <c:v>0.93210000000000004</c:v>
                </c:pt>
                <c:pt idx="1">
                  <c:v>0.97282607659049658</c:v>
                </c:pt>
                <c:pt idx="2">
                  <c:v>0.98097825439079944</c:v>
                </c:pt>
                <c:pt idx="3">
                  <c:v>0.98369563532912208</c:v>
                </c:pt>
                <c:pt idx="4">
                  <c:v>0.98369563532912208</c:v>
                </c:pt>
                <c:pt idx="5">
                  <c:v>0.98369563532912208</c:v>
                </c:pt>
                <c:pt idx="6">
                  <c:v>0.98913042830384301</c:v>
                </c:pt>
                <c:pt idx="7">
                  <c:v>0.99456519018048828</c:v>
                </c:pt>
                <c:pt idx="8">
                  <c:v>0.99456519018048828</c:v>
                </c:pt>
                <c:pt idx="9">
                  <c:v>0.99456519018048828</c:v>
                </c:pt>
                <c:pt idx="10">
                  <c:v>0.99456519018048828</c:v>
                </c:pt>
                <c:pt idx="11">
                  <c:v>0.99456519018048828</c:v>
                </c:pt>
                <c:pt idx="12">
                  <c:v>0.99456519018048828</c:v>
                </c:pt>
                <c:pt idx="13">
                  <c:v>0.99456519018048828</c:v>
                </c:pt>
                <c:pt idx="14">
                  <c:v>0.99456519018048828</c:v>
                </c:pt>
                <c:pt idx="15">
                  <c:v>0.99456519018048828</c:v>
                </c:pt>
                <c:pt idx="16">
                  <c:v>0.99456519018048828</c:v>
                </c:pt>
                <c:pt idx="17">
                  <c:v>0.99456519018048828</c:v>
                </c:pt>
                <c:pt idx="18">
                  <c:v>0.994565190180488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F7-424A-A8E2-45E02BEC72F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DeepBlue_Ag!$M$3:$M$21</c:f>
              <c:numCache>
                <c:formatCode>General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</c:numCache>
            </c:numRef>
          </c:xVal>
          <c:yVal>
            <c:numRef>
              <c:f>DeepBlue_Ag!$O$3:$O$21</c:f>
              <c:numCache>
                <c:formatCode>0.0000</c:formatCode>
                <c:ptCount val="19"/>
                <c:pt idx="0">
                  <c:v>0.90490000000000004</c:v>
                </c:pt>
                <c:pt idx="1">
                  <c:v>0.93210000000000004</c:v>
                </c:pt>
                <c:pt idx="2">
                  <c:v>0.96195652951364929</c:v>
                </c:pt>
                <c:pt idx="3">
                  <c:v>0.97282607659049658</c:v>
                </c:pt>
                <c:pt idx="4">
                  <c:v>0.97826087345247681</c:v>
                </c:pt>
                <c:pt idx="5">
                  <c:v>0.97826087345247681</c:v>
                </c:pt>
                <c:pt idx="6">
                  <c:v>0.97826087345247681</c:v>
                </c:pt>
                <c:pt idx="7">
                  <c:v>0.98369564310364099</c:v>
                </c:pt>
                <c:pt idx="8">
                  <c:v>0.98369564310364099</c:v>
                </c:pt>
                <c:pt idx="9">
                  <c:v>0.98369564310364099</c:v>
                </c:pt>
                <c:pt idx="10">
                  <c:v>0.98641303181648254</c:v>
                </c:pt>
                <c:pt idx="11">
                  <c:v>0.98641303181648254</c:v>
                </c:pt>
                <c:pt idx="12">
                  <c:v>0.98913042052932409</c:v>
                </c:pt>
                <c:pt idx="13">
                  <c:v>0.99456519018048828</c:v>
                </c:pt>
                <c:pt idx="14">
                  <c:v>0.99456519018048828</c:v>
                </c:pt>
                <c:pt idx="15">
                  <c:v>0.99456519018048828</c:v>
                </c:pt>
                <c:pt idx="16">
                  <c:v>0.99456519018048828</c:v>
                </c:pt>
                <c:pt idx="17">
                  <c:v>0.99456519018048828</c:v>
                </c:pt>
                <c:pt idx="18">
                  <c:v>0.994565190180488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F7-424A-A8E2-45E02BEC72F4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DeepBlue_Ag!$M$3:$M$21</c:f>
              <c:numCache>
                <c:formatCode>General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</c:numCache>
            </c:numRef>
          </c:xVal>
          <c:yVal>
            <c:numRef>
              <c:f>DeepBlue_Ag!$P$3:$P$21</c:f>
              <c:numCache>
                <c:formatCode>0.0000</c:formatCode>
                <c:ptCount val="19"/>
                <c:pt idx="0">
                  <c:v>0.93210000000000004</c:v>
                </c:pt>
                <c:pt idx="1">
                  <c:v>0.95379999999999998</c:v>
                </c:pt>
                <c:pt idx="2">
                  <c:v>0.95650000000000002</c:v>
                </c:pt>
                <c:pt idx="3">
                  <c:v>0.95379999999999998</c:v>
                </c:pt>
                <c:pt idx="4">
                  <c:v>0.96199999999999997</c:v>
                </c:pt>
                <c:pt idx="5">
                  <c:v>0.96740000000000004</c:v>
                </c:pt>
                <c:pt idx="6">
                  <c:v>0.96740000000000004</c:v>
                </c:pt>
                <c:pt idx="7">
                  <c:v>0.9728</c:v>
                </c:pt>
                <c:pt idx="8">
                  <c:v>0.97829999999999995</c:v>
                </c:pt>
                <c:pt idx="9">
                  <c:v>0.98370000000000002</c:v>
                </c:pt>
                <c:pt idx="10">
                  <c:v>0.98370000000000002</c:v>
                </c:pt>
                <c:pt idx="11">
                  <c:v>0.98909999999999998</c:v>
                </c:pt>
                <c:pt idx="12">
                  <c:v>0.98909999999999998</c:v>
                </c:pt>
                <c:pt idx="13">
                  <c:v>0.99180000000000001</c:v>
                </c:pt>
                <c:pt idx="14">
                  <c:v>0.99456519018048828</c:v>
                </c:pt>
                <c:pt idx="15">
                  <c:v>0.99456519018048828</c:v>
                </c:pt>
                <c:pt idx="16">
                  <c:v>0.99456519018048828</c:v>
                </c:pt>
                <c:pt idx="17">
                  <c:v>0.99456519018048828</c:v>
                </c:pt>
                <c:pt idx="18">
                  <c:v>0.994565190180488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4F7-424A-A8E2-45E02BEC72F4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DeepBlue_Ag!$M$3:$M$21</c:f>
              <c:numCache>
                <c:formatCode>General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</c:numCache>
            </c:numRef>
          </c:xVal>
          <c:yVal>
            <c:numRef>
              <c:f>DeepBlue_Ag!$Q$3:$Q$21</c:f>
              <c:numCache>
                <c:formatCode>General</c:formatCode>
                <c:ptCount val="19"/>
                <c:pt idx="1">
                  <c:v>0.89129999999999998</c:v>
                </c:pt>
                <c:pt idx="2">
                  <c:v>0.91300000000000003</c:v>
                </c:pt>
                <c:pt idx="3">
                  <c:v>0.92120000000000002</c:v>
                </c:pt>
                <c:pt idx="4">
                  <c:v>0.93210000000000004</c:v>
                </c:pt>
                <c:pt idx="5">
                  <c:v>0.93210000000000004</c:v>
                </c:pt>
                <c:pt idx="6">
                  <c:v>0.95379999999999998</c:v>
                </c:pt>
                <c:pt idx="7">
                  <c:v>0.95379999999999998</c:v>
                </c:pt>
                <c:pt idx="8">
                  <c:v>0.95379999999999998</c:v>
                </c:pt>
                <c:pt idx="9">
                  <c:v>0.95920000000000005</c:v>
                </c:pt>
                <c:pt idx="10">
                  <c:v>0.95650000000000002</c:v>
                </c:pt>
                <c:pt idx="11">
                  <c:v>0.96199999999999997</c:v>
                </c:pt>
                <c:pt idx="12">
                  <c:v>0.96740000000000004</c:v>
                </c:pt>
                <c:pt idx="13">
                  <c:v>0.97550000000000003</c:v>
                </c:pt>
                <c:pt idx="14">
                  <c:v>0.98099999999999998</c:v>
                </c:pt>
                <c:pt idx="15">
                  <c:v>0.98370000000000002</c:v>
                </c:pt>
                <c:pt idx="16">
                  <c:v>0.98640000000000005</c:v>
                </c:pt>
                <c:pt idx="17">
                  <c:v>0.99456519018048828</c:v>
                </c:pt>
                <c:pt idx="18">
                  <c:v>0.994565190180488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4F7-424A-A8E2-45E02BEC72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4943567"/>
        <c:axId val="884932895"/>
      </c:scatterChart>
      <c:valAx>
        <c:axId val="954943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4932895"/>
        <c:crosses val="autoZero"/>
        <c:crossBetween val="midCat"/>
      </c:valAx>
      <c:valAx>
        <c:axId val="884932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49435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Jinwofu_Ag!$M$3:$M$18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</c:numCache>
            </c:numRef>
          </c:xVal>
          <c:yVal>
            <c:numRef>
              <c:f>Jinwofu_Ag!$N$3:$N$18</c:f>
              <c:numCache>
                <c:formatCode>General</c:formatCode>
                <c:ptCount val="16"/>
                <c:pt idx="0">
                  <c:v>0.94710000000000005</c:v>
                </c:pt>
                <c:pt idx="1">
                  <c:v>0.97599999999999998</c:v>
                </c:pt>
                <c:pt idx="2">
                  <c:v>0.98080000000000001</c:v>
                </c:pt>
                <c:pt idx="3">
                  <c:v>0.99039999999999995</c:v>
                </c:pt>
                <c:pt idx="4">
                  <c:v>0.98557687951968265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CD-284C-B36A-BA9EF3BAD1AF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Jinwofu_Ag!$M$3:$M$18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</c:numCache>
            </c:numRef>
          </c:xVal>
          <c:yVal>
            <c:numRef>
              <c:f>Jinwofu_Ag!$O$3:$O$18</c:f>
              <c:numCache>
                <c:formatCode>0.0000</c:formatCode>
                <c:ptCount val="16"/>
                <c:pt idx="0">
                  <c:v>0.89419999999999999</c:v>
                </c:pt>
                <c:pt idx="1">
                  <c:v>0.95189999999999997</c:v>
                </c:pt>
                <c:pt idx="2">
                  <c:v>0.96630000000000005</c:v>
                </c:pt>
                <c:pt idx="3">
                  <c:v>0.97115381635152376</c:v>
                </c:pt>
                <c:pt idx="4">
                  <c:v>0.96634612862880409</c:v>
                </c:pt>
                <c:pt idx="5">
                  <c:v>0.97115381635152376</c:v>
                </c:pt>
                <c:pt idx="6">
                  <c:v>0.97115381635152376</c:v>
                </c:pt>
                <c:pt idx="7">
                  <c:v>0.97596150407424342</c:v>
                </c:pt>
                <c:pt idx="8">
                  <c:v>0.97596150407424342</c:v>
                </c:pt>
                <c:pt idx="9">
                  <c:v>0.98557687951968265</c:v>
                </c:pt>
                <c:pt idx="10">
                  <c:v>0.98076919179696298</c:v>
                </c:pt>
                <c:pt idx="11">
                  <c:v>0.98557687951968265</c:v>
                </c:pt>
                <c:pt idx="12">
                  <c:v>0.99519999999999997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0CD-284C-B36A-BA9EF3BAD1AF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Jinwofu_Ag!$M$3:$M$18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</c:numCache>
            </c:numRef>
          </c:xVal>
          <c:yVal>
            <c:numRef>
              <c:f>Jinwofu_Ag!$P$3:$P$18</c:f>
              <c:numCache>
                <c:formatCode>0.0000</c:formatCode>
                <c:ptCount val="16"/>
                <c:pt idx="0">
                  <c:v>0.94710000000000005</c:v>
                </c:pt>
                <c:pt idx="1">
                  <c:v>0.95189999999999997</c:v>
                </c:pt>
                <c:pt idx="2">
                  <c:v>0.95189999999999997</c:v>
                </c:pt>
                <c:pt idx="3">
                  <c:v>0.96150000000000002</c:v>
                </c:pt>
                <c:pt idx="4">
                  <c:v>0.96630000000000005</c:v>
                </c:pt>
                <c:pt idx="5">
                  <c:v>0.97599999999999998</c:v>
                </c:pt>
                <c:pt idx="6">
                  <c:v>0.98560000000000003</c:v>
                </c:pt>
                <c:pt idx="7">
                  <c:v>0.98560000000000003</c:v>
                </c:pt>
                <c:pt idx="8">
                  <c:v>0.99519999999999997</c:v>
                </c:pt>
                <c:pt idx="9">
                  <c:v>0.99519999999999997</c:v>
                </c:pt>
                <c:pt idx="10">
                  <c:v>0.99039999999999995</c:v>
                </c:pt>
                <c:pt idx="11">
                  <c:v>0.99519999999999997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0CD-284C-B36A-BA9EF3BAD1AF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Jinwofu_Ag!$M$3:$M$18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</c:numCache>
            </c:numRef>
          </c:xVal>
          <c:yVal>
            <c:numRef>
              <c:f>Jinwofu_Ag!$Q$3:$Q$18</c:f>
              <c:numCache>
                <c:formatCode>General</c:formatCode>
                <c:ptCount val="16"/>
                <c:pt idx="1">
                  <c:v>0.875</c:v>
                </c:pt>
                <c:pt idx="2">
                  <c:v>0.89419999999999999</c:v>
                </c:pt>
                <c:pt idx="3">
                  <c:v>0.89900000000000002</c:v>
                </c:pt>
                <c:pt idx="4">
                  <c:v>0.91339999999999999</c:v>
                </c:pt>
                <c:pt idx="5">
                  <c:v>0.93269999999999997</c:v>
                </c:pt>
                <c:pt idx="6">
                  <c:v>0.94710000000000005</c:v>
                </c:pt>
                <c:pt idx="7">
                  <c:v>0.95669999999999999</c:v>
                </c:pt>
                <c:pt idx="8">
                  <c:v>0.97119999999999995</c:v>
                </c:pt>
                <c:pt idx="9">
                  <c:v>0.97599999999999998</c:v>
                </c:pt>
                <c:pt idx="10">
                  <c:v>0.98560000000000003</c:v>
                </c:pt>
                <c:pt idx="11">
                  <c:v>0.99039999999999995</c:v>
                </c:pt>
                <c:pt idx="12">
                  <c:v>0.97599999999999998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0CD-284C-B36A-BA9EF3BAD1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1795135"/>
        <c:axId val="451796783"/>
      </c:scatterChart>
      <c:valAx>
        <c:axId val="4517951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796783"/>
        <c:crosses val="autoZero"/>
        <c:crossBetween val="midCat"/>
      </c:valAx>
      <c:valAx>
        <c:axId val="451796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7951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con_Ab!$M$3:$M$25</c:f>
              <c:numCache>
                <c:formatCode>General</c:formatCode>
                <c:ptCount val="2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  <c:pt idx="22">
                  <c:v>120</c:v>
                </c:pt>
              </c:numCache>
            </c:numRef>
          </c:xVal>
          <c:yVal>
            <c:numRef>
              <c:f>Acon_Ab!$N$3:$N$25</c:f>
              <c:numCache>
                <c:formatCode>General</c:formatCode>
                <c:ptCount val="23"/>
                <c:pt idx="0" formatCode="0.0000">
                  <c:v>0.91020000000000001</c:v>
                </c:pt>
                <c:pt idx="1">
                  <c:v>0.93779999999999997</c:v>
                </c:pt>
                <c:pt idx="2">
                  <c:v>0.94650000000000001</c:v>
                </c:pt>
                <c:pt idx="3">
                  <c:v>0.94469999999999998</c:v>
                </c:pt>
                <c:pt idx="4">
                  <c:v>0.94820000000000004</c:v>
                </c:pt>
                <c:pt idx="5">
                  <c:v>0.96030000000000004</c:v>
                </c:pt>
                <c:pt idx="6">
                  <c:v>0.9758</c:v>
                </c:pt>
                <c:pt idx="7">
                  <c:v>0.9758</c:v>
                </c:pt>
                <c:pt idx="8">
                  <c:v>0.97750000000000004</c:v>
                </c:pt>
                <c:pt idx="9">
                  <c:v>0.9879</c:v>
                </c:pt>
                <c:pt idx="10">
                  <c:v>0.9879</c:v>
                </c:pt>
                <c:pt idx="11">
                  <c:v>0.9879</c:v>
                </c:pt>
                <c:pt idx="12">
                  <c:v>0.9879</c:v>
                </c:pt>
                <c:pt idx="13">
                  <c:v>0.9879</c:v>
                </c:pt>
                <c:pt idx="14">
                  <c:v>0.9879</c:v>
                </c:pt>
                <c:pt idx="15">
                  <c:v>0.9879</c:v>
                </c:pt>
                <c:pt idx="16">
                  <c:v>0.9879</c:v>
                </c:pt>
                <c:pt idx="17">
                  <c:v>0.9879</c:v>
                </c:pt>
                <c:pt idx="18">
                  <c:v>0.9879</c:v>
                </c:pt>
                <c:pt idx="19">
                  <c:v>0.9879</c:v>
                </c:pt>
                <c:pt idx="20">
                  <c:v>0.9879</c:v>
                </c:pt>
                <c:pt idx="21">
                  <c:v>0.9879</c:v>
                </c:pt>
                <c:pt idx="22">
                  <c:v>0.98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94-5D48-8149-B0C17F66313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con_Ab!$M$3:$M$25</c:f>
              <c:numCache>
                <c:formatCode>General</c:formatCode>
                <c:ptCount val="2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  <c:pt idx="22">
                  <c:v>120</c:v>
                </c:pt>
              </c:numCache>
            </c:numRef>
          </c:xVal>
          <c:yVal>
            <c:numRef>
              <c:f>Acon_Ab!$O$3:$O$25</c:f>
              <c:numCache>
                <c:formatCode>0.0000</c:formatCode>
                <c:ptCount val="23"/>
                <c:pt idx="0">
                  <c:v>0.86360000000000003</c:v>
                </c:pt>
                <c:pt idx="1">
                  <c:v>0.91539999999999999</c:v>
                </c:pt>
                <c:pt idx="2">
                  <c:v>0.91539999999999999</c:v>
                </c:pt>
                <c:pt idx="3">
                  <c:v>0.92230000000000001</c:v>
                </c:pt>
                <c:pt idx="4">
                  <c:v>0.94650000000000001</c:v>
                </c:pt>
                <c:pt idx="5">
                  <c:v>0.95679999999999998</c:v>
                </c:pt>
                <c:pt idx="6">
                  <c:v>0.95850000000000002</c:v>
                </c:pt>
                <c:pt idx="7">
                  <c:v>0.96030000000000004</c:v>
                </c:pt>
                <c:pt idx="8">
                  <c:v>0.96550000000000002</c:v>
                </c:pt>
                <c:pt idx="9">
                  <c:v>0.9637</c:v>
                </c:pt>
                <c:pt idx="10">
                  <c:v>0.96719999999999995</c:v>
                </c:pt>
                <c:pt idx="11">
                  <c:v>0.97060000000000002</c:v>
                </c:pt>
                <c:pt idx="12">
                  <c:v>0.97060000000000002</c:v>
                </c:pt>
                <c:pt idx="13">
                  <c:v>0.97060000000000002</c:v>
                </c:pt>
                <c:pt idx="14">
                  <c:v>0.98270000000000002</c:v>
                </c:pt>
                <c:pt idx="15">
                  <c:v>0.98270000000000002</c:v>
                </c:pt>
                <c:pt idx="16">
                  <c:v>0.98270000000000002</c:v>
                </c:pt>
                <c:pt idx="17">
                  <c:v>0.9879</c:v>
                </c:pt>
                <c:pt idx="18">
                  <c:v>0.9879</c:v>
                </c:pt>
                <c:pt idx="19">
                  <c:v>0.9879</c:v>
                </c:pt>
                <c:pt idx="20">
                  <c:v>0.9879</c:v>
                </c:pt>
                <c:pt idx="21">
                  <c:v>0.9879</c:v>
                </c:pt>
                <c:pt idx="22">
                  <c:v>0.98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894-5D48-8149-B0C17F663135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Acon_Ab!$M$3:$M$25</c:f>
              <c:numCache>
                <c:formatCode>General</c:formatCode>
                <c:ptCount val="2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  <c:pt idx="22">
                  <c:v>120</c:v>
                </c:pt>
              </c:numCache>
            </c:numRef>
          </c:xVal>
          <c:yVal>
            <c:numRef>
              <c:f>Acon_Ab!$P$3:$P$25</c:f>
              <c:numCache>
                <c:formatCode>0.0000</c:formatCode>
                <c:ptCount val="23"/>
                <c:pt idx="0">
                  <c:v>0.91020000000000001</c:v>
                </c:pt>
                <c:pt idx="1">
                  <c:v>0.91879999999999995</c:v>
                </c:pt>
                <c:pt idx="2">
                  <c:v>0.92059999999999997</c:v>
                </c:pt>
                <c:pt idx="3">
                  <c:v>0.92920000000000003</c:v>
                </c:pt>
                <c:pt idx="4">
                  <c:v>0.93610000000000004</c:v>
                </c:pt>
                <c:pt idx="5">
                  <c:v>0.94650000000000001</c:v>
                </c:pt>
                <c:pt idx="6">
                  <c:v>0.94299999999999995</c:v>
                </c:pt>
                <c:pt idx="7">
                  <c:v>0.95340000000000003</c:v>
                </c:pt>
                <c:pt idx="8">
                  <c:v>0.96030000000000004</c:v>
                </c:pt>
                <c:pt idx="9">
                  <c:v>0.96719999999999995</c:v>
                </c:pt>
                <c:pt idx="10">
                  <c:v>0.97240000000000004</c:v>
                </c:pt>
                <c:pt idx="11">
                  <c:v>0.97240000000000004</c:v>
                </c:pt>
                <c:pt idx="12">
                  <c:v>0.98099999999999998</c:v>
                </c:pt>
                <c:pt idx="13">
                  <c:v>0.98099999999999998</c:v>
                </c:pt>
                <c:pt idx="14">
                  <c:v>0.9879</c:v>
                </c:pt>
                <c:pt idx="15">
                  <c:v>0.9879</c:v>
                </c:pt>
                <c:pt idx="16">
                  <c:v>0.9879</c:v>
                </c:pt>
                <c:pt idx="17">
                  <c:v>0.9879</c:v>
                </c:pt>
                <c:pt idx="18">
                  <c:v>0.9879</c:v>
                </c:pt>
                <c:pt idx="19">
                  <c:v>0.9879</c:v>
                </c:pt>
                <c:pt idx="20">
                  <c:v>0.9879</c:v>
                </c:pt>
                <c:pt idx="21">
                  <c:v>0.9879</c:v>
                </c:pt>
                <c:pt idx="22">
                  <c:v>0.98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894-5D48-8149-B0C17F663135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Acon_Ab!$M$3:$M$25</c:f>
              <c:numCache>
                <c:formatCode>General</c:formatCode>
                <c:ptCount val="2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  <c:pt idx="17">
                  <c:v>70</c:v>
                </c:pt>
                <c:pt idx="18">
                  <c:v>80</c:v>
                </c:pt>
                <c:pt idx="19">
                  <c:v>90</c:v>
                </c:pt>
                <c:pt idx="20">
                  <c:v>100</c:v>
                </c:pt>
                <c:pt idx="21">
                  <c:v>110</c:v>
                </c:pt>
                <c:pt idx="22">
                  <c:v>120</c:v>
                </c:pt>
              </c:numCache>
            </c:numRef>
          </c:xVal>
          <c:yVal>
            <c:numRef>
              <c:f>Acon_Ab!$Q$3:$Q$25</c:f>
              <c:numCache>
                <c:formatCode>General</c:formatCode>
                <c:ptCount val="23"/>
                <c:pt idx="1">
                  <c:v>0.85840000000000005</c:v>
                </c:pt>
                <c:pt idx="2">
                  <c:v>0.86360000000000003</c:v>
                </c:pt>
                <c:pt idx="3">
                  <c:v>0.86360000000000003</c:v>
                </c:pt>
                <c:pt idx="4">
                  <c:v>0.87050000000000005</c:v>
                </c:pt>
                <c:pt idx="5">
                  <c:v>0.87739999999999996</c:v>
                </c:pt>
                <c:pt idx="6">
                  <c:v>0.89810000000000001</c:v>
                </c:pt>
                <c:pt idx="7">
                  <c:v>0.91710000000000003</c:v>
                </c:pt>
                <c:pt idx="8">
                  <c:v>0.92400000000000004</c:v>
                </c:pt>
                <c:pt idx="9">
                  <c:v>0.92400000000000004</c:v>
                </c:pt>
                <c:pt idx="10">
                  <c:v>0.93779999999999997</c:v>
                </c:pt>
                <c:pt idx="11">
                  <c:v>0.94299999999999995</c:v>
                </c:pt>
                <c:pt idx="12">
                  <c:v>0.94989999999999997</c:v>
                </c:pt>
                <c:pt idx="13">
                  <c:v>0.95850000000000002</c:v>
                </c:pt>
                <c:pt idx="14">
                  <c:v>0.9637</c:v>
                </c:pt>
                <c:pt idx="15">
                  <c:v>0.96719999999999995</c:v>
                </c:pt>
                <c:pt idx="16">
                  <c:v>0.96550000000000002</c:v>
                </c:pt>
                <c:pt idx="17">
                  <c:v>0.96719999999999995</c:v>
                </c:pt>
                <c:pt idx="18">
                  <c:v>0.98099999999999998</c:v>
                </c:pt>
                <c:pt idx="19">
                  <c:v>0.98270000000000002</c:v>
                </c:pt>
                <c:pt idx="20">
                  <c:v>0.98270000000000002</c:v>
                </c:pt>
                <c:pt idx="21">
                  <c:v>0.9879</c:v>
                </c:pt>
                <c:pt idx="22">
                  <c:v>0.98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894-5D48-8149-B0C17F6631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5514175"/>
        <c:axId val="955614415"/>
      </c:scatterChart>
      <c:valAx>
        <c:axId val="9555141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5614415"/>
        <c:crosses val="autoZero"/>
        <c:crossBetween val="midCat"/>
      </c:valAx>
      <c:valAx>
        <c:axId val="955614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551417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06450</xdr:colOff>
      <xdr:row>16</xdr:row>
      <xdr:rowOff>69850</xdr:rowOff>
    </xdr:from>
    <xdr:to>
      <xdr:col>18</xdr:col>
      <xdr:colOff>165100</xdr:colOff>
      <xdr:row>37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9E77BF2-8E73-294B-B0DC-A5ADE37A79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63525</xdr:colOff>
      <xdr:row>21</xdr:row>
      <xdr:rowOff>120650</xdr:rowOff>
    </xdr:from>
    <xdr:to>
      <xdr:col>20</xdr:col>
      <xdr:colOff>142875</xdr:colOff>
      <xdr:row>46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52C4A9F-1EEC-1F4B-9995-B972B1EE18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03200</xdr:colOff>
      <xdr:row>21</xdr:row>
      <xdr:rowOff>57150</xdr:rowOff>
    </xdr:from>
    <xdr:to>
      <xdr:col>20</xdr:col>
      <xdr:colOff>800100</xdr:colOff>
      <xdr:row>44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3F11D76-D40A-BE44-A8CD-AD561781CA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69875</xdr:colOff>
      <xdr:row>27</xdr:row>
      <xdr:rowOff>82550</xdr:rowOff>
    </xdr:from>
    <xdr:to>
      <xdr:col>20</xdr:col>
      <xdr:colOff>428625</xdr:colOff>
      <xdr:row>57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48BFE3B-0C8F-3E46-8E3D-684EADD102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5B910-E63C-954E-9CE9-97A390D9DB79}">
  <dimension ref="A1:V27"/>
  <sheetViews>
    <sheetView workbookViewId="0">
      <selection activeCell="A18" sqref="A18:I18"/>
    </sheetView>
  </sheetViews>
  <sheetFormatPr defaultColWidth="11.42578125" defaultRowHeight="15" x14ac:dyDescent="0.25"/>
  <cols>
    <col min="2" max="2" width="15.85546875" bestFit="1" customWidth="1"/>
    <col min="3" max="3" width="17.85546875" bestFit="1" customWidth="1"/>
    <col min="4" max="4" width="12" bestFit="1" customWidth="1"/>
    <col min="5" max="5" width="14" bestFit="1" customWidth="1"/>
    <col min="6" max="6" width="13.42578125" bestFit="1" customWidth="1"/>
    <col min="7" max="7" width="15.28515625" bestFit="1" customWidth="1"/>
    <col min="8" max="8" width="12.5703125" bestFit="1" customWidth="1"/>
    <col min="9" max="9" width="14.5703125" bestFit="1" customWidth="1"/>
  </cols>
  <sheetData>
    <row r="1" spans="1:22" x14ac:dyDescent="0.25">
      <c r="B1" s="5" t="s">
        <v>8</v>
      </c>
      <c r="C1" s="5"/>
      <c r="D1" s="5" t="s">
        <v>11</v>
      </c>
      <c r="E1" s="5"/>
      <c r="F1" s="5" t="s">
        <v>12</v>
      </c>
      <c r="G1" s="5"/>
      <c r="H1" s="5" t="s">
        <v>13</v>
      </c>
      <c r="I1" s="5"/>
      <c r="N1" t="s">
        <v>8</v>
      </c>
      <c r="O1" t="s">
        <v>11</v>
      </c>
      <c r="P1" t="s">
        <v>12</v>
      </c>
      <c r="Q1" t="s">
        <v>7</v>
      </c>
      <c r="S1" t="s">
        <v>8</v>
      </c>
      <c r="T1" t="s">
        <v>11</v>
      </c>
      <c r="U1" t="s">
        <v>12</v>
      </c>
      <c r="V1" t="s">
        <v>7</v>
      </c>
    </row>
    <row r="2" spans="1:22" x14ac:dyDescent="0.25">
      <c r="A2" t="s">
        <v>0</v>
      </c>
      <c r="B2" t="s">
        <v>14</v>
      </c>
      <c r="C2" t="s">
        <v>15</v>
      </c>
      <c r="D2" t="s">
        <v>16</v>
      </c>
      <c r="E2" t="s">
        <v>17</v>
      </c>
      <c r="F2" t="s">
        <v>18</v>
      </c>
      <c r="G2" t="s">
        <v>19</v>
      </c>
      <c r="H2" t="s">
        <v>20</v>
      </c>
      <c r="I2" t="s">
        <v>21</v>
      </c>
      <c r="M2" t="s">
        <v>0</v>
      </c>
      <c r="N2" t="s">
        <v>1</v>
      </c>
      <c r="O2" t="s">
        <v>1</v>
      </c>
      <c r="P2" t="s">
        <v>1</v>
      </c>
      <c r="Q2" t="s">
        <v>1</v>
      </c>
      <c r="S2" t="s">
        <v>2</v>
      </c>
      <c r="T2" t="s">
        <v>2</v>
      </c>
      <c r="U2" t="s">
        <v>2</v>
      </c>
      <c r="V2" t="s">
        <v>2</v>
      </c>
    </row>
    <row r="3" spans="1:22" x14ac:dyDescent="0.25">
      <c r="A3">
        <v>0</v>
      </c>
      <c r="B3" s="1">
        <v>0.93049999999999999</v>
      </c>
      <c r="C3" s="1">
        <v>0.86099999999999999</v>
      </c>
      <c r="D3" s="1">
        <v>0.86099999999999999</v>
      </c>
      <c r="E3" s="1">
        <v>0.72199999999999998</v>
      </c>
      <c r="F3" s="1">
        <v>0.93049999999999999</v>
      </c>
      <c r="G3" s="1">
        <v>0.86099999999999999</v>
      </c>
      <c r="H3" s="1"/>
      <c r="I3" s="1"/>
      <c r="M3">
        <f>A3</f>
        <v>0</v>
      </c>
      <c r="N3" s="1">
        <f>B3</f>
        <v>0.93049999999999999</v>
      </c>
      <c r="O3" s="1">
        <f>D3</f>
        <v>0.86099999999999999</v>
      </c>
      <c r="P3" s="1">
        <f>F3</f>
        <v>0.93049999999999999</v>
      </c>
      <c r="S3" s="1">
        <f>C3</f>
        <v>0.86099999999999999</v>
      </c>
      <c r="T3" s="1">
        <f>E3</f>
        <v>0.72199999999999998</v>
      </c>
      <c r="U3" s="1">
        <f>G3</f>
        <v>0.86099999999999999</v>
      </c>
    </row>
    <row r="4" spans="1:22" x14ac:dyDescent="0.25">
      <c r="A4">
        <v>1</v>
      </c>
      <c r="B4" s="1">
        <v>0.95067263130649859</v>
      </c>
      <c r="C4" s="1">
        <v>0.90580000000000005</v>
      </c>
      <c r="D4" s="1">
        <v>0.90358742256335611</v>
      </c>
      <c r="E4" s="1">
        <v>0.86099999999999999</v>
      </c>
      <c r="F4" s="1">
        <v>0.94620000000000004</v>
      </c>
      <c r="G4" s="1">
        <v>0.89239999999999997</v>
      </c>
      <c r="H4" s="1">
        <v>0.83860000000000001</v>
      </c>
      <c r="I4" s="1">
        <v>0.67710000000000004</v>
      </c>
      <c r="M4">
        <f t="shared" ref="M4:N18" si="0">A4</f>
        <v>1</v>
      </c>
      <c r="N4">
        <f t="shared" si="0"/>
        <v>0.95067263130649859</v>
      </c>
      <c r="O4" s="1">
        <f t="shared" ref="O4:O18" si="1">D4</f>
        <v>0.90358742256335611</v>
      </c>
      <c r="P4" s="1">
        <f t="shared" ref="P4:P18" si="2">F4</f>
        <v>0.94620000000000004</v>
      </c>
      <c r="Q4">
        <f t="shared" ref="Q4:Q18" si="3">H4</f>
        <v>0.83860000000000001</v>
      </c>
      <c r="S4" s="1">
        <f t="shared" ref="S4:S18" si="4">C4</f>
        <v>0.90580000000000005</v>
      </c>
      <c r="T4" s="1">
        <f t="shared" ref="T4:T18" si="5">E4</f>
        <v>0.86099999999999999</v>
      </c>
      <c r="U4" s="1">
        <f t="shared" ref="U4:U18" si="6">G4</f>
        <v>0.89239999999999997</v>
      </c>
      <c r="V4">
        <f t="shared" ref="V4:V18" si="7">I4</f>
        <v>0.67710000000000004</v>
      </c>
    </row>
    <row r="5" spans="1:22" x14ac:dyDescent="0.25">
      <c r="A5">
        <v>2</v>
      </c>
      <c r="B5" s="1">
        <v>0.96412553487871799</v>
      </c>
      <c r="C5" s="1">
        <v>0.93269999999999997</v>
      </c>
      <c r="D5" s="1">
        <v>0.90358742256335611</v>
      </c>
      <c r="E5" s="1">
        <v>0.86099999999999999</v>
      </c>
      <c r="F5" s="1">
        <v>0.94620000000000004</v>
      </c>
      <c r="G5" s="1">
        <v>0.89239999999999997</v>
      </c>
      <c r="H5" s="1">
        <v>0.86099999999999999</v>
      </c>
      <c r="I5" s="1">
        <v>0.72199999999999998</v>
      </c>
      <c r="M5">
        <f t="shared" si="0"/>
        <v>2</v>
      </c>
      <c r="N5">
        <f t="shared" si="0"/>
        <v>0.96412553487871799</v>
      </c>
      <c r="O5" s="1">
        <f t="shared" si="1"/>
        <v>0.90358742256335611</v>
      </c>
      <c r="P5" s="1">
        <f t="shared" si="2"/>
        <v>0.94620000000000004</v>
      </c>
      <c r="Q5">
        <f t="shared" si="3"/>
        <v>0.86099999999999999</v>
      </c>
      <c r="S5" s="1">
        <f t="shared" si="4"/>
        <v>0.93269999999999997</v>
      </c>
      <c r="T5" s="1">
        <f t="shared" si="5"/>
        <v>0.86099999999999999</v>
      </c>
      <c r="U5" s="1">
        <f t="shared" si="6"/>
        <v>0.89239999999999997</v>
      </c>
      <c r="V5">
        <f t="shared" si="7"/>
        <v>0.72199999999999998</v>
      </c>
    </row>
    <row r="6" spans="1:22" x14ac:dyDescent="0.25">
      <c r="A6">
        <v>3</v>
      </c>
      <c r="B6" s="1">
        <v>0.97757846357576517</v>
      </c>
      <c r="C6" s="1">
        <v>0.95960000000000001</v>
      </c>
      <c r="D6" s="1">
        <v>0.93049325804004757</v>
      </c>
      <c r="E6" s="1">
        <v>0.86099999999999999</v>
      </c>
      <c r="F6" s="1">
        <v>0.95069999999999999</v>
      </c>
      <c r="G6" s="1">
        <v>0.90580000000000005</v>
      </c>
      <c r="H6" s="1">
        <v>0.87670000000000003</v>
      </c>
      <c r="I6" s="1">
        <v>0.75339999999999996</v>
      </c>
      <c r="M6">
        <f t="shared" si="0"/>
        <v>3</v>
      </c>
      <c r="N6">
        <f t="shared" si="0"/>
        <v>0.97757846357576517</v>
      </c>
      <c r="O6" s="1">
        <f t="shared" si="1"/>
        <v>0.93049325804004757</v>
      </c>
      <c r="P6" s="1">
        <f t="shared" si="2"/>
        <v>0.95069999999999999</v>
      </c>
      <c r="Q6">
        <f t="shared" si="3"/>
        <v>0.87670000000000003</v>
      </c>
      <c r="S6" s="1">
        <f t="shared" si="4"/>
        <v>0.95960000000000001</v>
      </c>
      <c r="T6" s="1">
        <f t="shared" si="5"/>
        <v>0.86099999999999999</v>
      </c>
      <c r="U6" s="1">
        <f t="shared" si="6"/>
        <v>0.90580000000000005</v>
      </c>
      <c r="V6">
        <f t="shared" si="7"/>
        <v>0.75339999999999996</v>
      </c>
    </row>
    <row r="7" spans="1:22" x14ac:dyDescent="0.25">
      <c r="A7">
        <v>4</v>
      </c>
      <c r="B7" s="1">
        <v>0.98430491616373106</v>
      </c>
      <c r="C7" s="1">
        <v>0.97309999999999997</v>
      </c>
      <c r="D7" s="1">
        <v>0.94618831194035136</v>
      </c>
      <c r="E7" s="1">
        <v>0.89239999999999997</v>
      </c>
      <c r="F7" s="1">
        <v>0.96409999999999996</v>
      </c>
      <c r="G7" s="1">
        <v>0.93269999999999997</v>
      </c>
      <c r="H7" s="1">
        <v>0.90810000000000002</v>
      </c>
      <c r="I7" s="1">
        <v>0.81610000000000005</v>
      </c>
      <c r="M7">
        <f t="shared" si="0"/>
        <v>4</v>
      </c>
      <c r="N7">
        <f t="shared" si="0"/>
        <v>0.98430491616373106</v>
      </c>
      <c r="O7" s="1">
        <f t="shared" si="1"/>
        <v>0.94618831194035136</v>
      </c>
      <c r="P7" s="1">
        <f t="shared" si="2"/>
        <v>0.96409999999999996</v>
      </c>
      <c r="Q7">
        <f t="shared" si="3"/>
        <v>0.90810000000000002</v>
      </c>
      <c r="S7" s="1">
        <f t="shared" si="4"/>
        <v>0.97309999999999997</v>
      </c>
      <c r="T7" s="1">
        <f t="shared" si="5"/>
        <v>0.89239999999999997</v>
      </c>
      <c r="U7" s="1">
        <f t="shared" si="6"/>
        <v>0.93269999999999997</v>
      </c>
      <c r="V7">
        <f t="shared" si="7"/>
        <v>0.81610000000000005</v>
      </c>
    </row>
    <row r="8" spans="1:22" x14ac:dyDescent="0.25">
      <c r="A8">
        <v>5</v>
      </c>
      <c r="B8" s="1">
        <v>0.98878922163103733</v>
      </c>
      <c r="C8" s="1">
        <v>0.97760000000000002</v>
      </c>
      <c r="D8" s="1">
        <v>0.95291476292460486</v>
      </c>
      <c r="E8" s="1">
        <v>0.90580000000000005</v>
      </c>
      <c r="F8" s="1">
        <v>0.95289999999999997</v>
      </c>
      <c r="G8" s="1">
        <v>0.90580000000000005</v>
      </c>
      <c r="H8" s="1">
        <v>0.90359999999999996</v>
      </c>
      <c r="I8" s="1">
        <v>0.81169999999999998</v>
      </c>
      <c r="M8">
        <f t="shared" si="0"/>
        <v>5</v>
      </c>
      <c r="N8">
        <f t="shared" si="0"/>
        <v>0.98878922163103733</v>
      </c>
      <c r="O8" s="1">
        <f t="shared" si="1"/>
        <v>0.95291476292460486</v>
      </c>
      <c r="P8" s="1">
        <f t="shared" si="2"/>
        <v>0.95289999999999997</v>
      </c>
      <c r="Q8">
        <f t="shared" si="3"/>
        <v>0.90359999999999996</v>
      </c>
      <c r="S8" s="1">
        <f t="shared" si="4"/>
        <v>0.97760000000000002</v>
      </c>
      <c r="T8" s="1">
        <f t="shared" si="5"/>
        <v>0.90580000000000005</v>
      </c>
      <c r="U8" s="1">
        <f t="shared" si="6"/>
        <v>0.90580000000000005</v>
      </c>
      <c r="V8">
        <f t="shared" si="7"/>
        <v>0.81169999999999998</v>
      </c>
    </row>
    <row r="9" spans="1:22" x14ac:dyDescent="0.25">
      <c r="A9">
        <v>6</v>
      </c>
      <c r="B9" s="1">
        <v>0.9798</v>
      </c>
      <c r="C9" s="1">
        <v>0.96409999999999996</v>
      </c>
      <c r="D9" s="1">
        <v>0.97757846357576517</v>
      </c>
      <c r="E9" s="1">
        <v>0.95960000000000001</v>
      </c>
      <c r="F9" s="1">
        <v>0.96409999999999996</v>
      </c>
      <c r="G9" s="1">
        <v>0.93269999999999997</v>
      </c>
      <c r="H9" s="1">
        <v>0.93049999999999999</v>
      </c>
      <c r="I9" s="1">
        <v>0.86099999999999999</v>
      </c>
      <c r="M9">
        <f t="shared" si="0"/>
        <v>6</v>
      </c>
      <c r="N9">
        <f t="shared" si="0"/>
        <v>0.9798</v>
      </c>
      <c r="O9" s="1">
        <f t="shared" si="1"/>
        <v>0.97757846357576517</v>
      </c>
      <c r="P9" s="1">
        <f t="shared" si="2"/>
        <v>0.96409999999999996</v>
      </c>
      <c r="Q9">
        <f t="shared" si="3"/>
        <v>0.93049999999999999</v>
      </c>
      <c r="S9" s="1">
        <f t="shared" si="4"/>
        <v>0.96409999999999996</v>
      </c>
      <c r="T9" s="1">
        <f t="shared" si="5"/>
        <v>0.95960000000000001</v>
      </c>
      <c r="U9" s="1">
        <f t="shared" si="6"/>
        <v>0.93269999999999997</v>
      </c>
      <c r="V9">
        <f t="shared" si="7"/>
        <v>0.86099999999999999</v>
      </c>
    </row>
    <row r="10" spans="1:22" x14ac:dyDescent="0.25">
      <c r="A10">
        <v>7</v>
      </c>
      <c r="B10" s="1">
        <v>0.99103137035540934</v>
      </c>
      <c r="C10" s="1">
        <v>0.98209999999999997</v>
      </c>
      <c r="D10" s="1">
        <v>0.98206276904307144</v>
      </c>
      <c r="E10" s="1">
        <v>0.96860000000000002</v>
      </c>
      <c r="F10" s="1">
        <v>0.9798</v>
      </c>
      <c r="G10" s="1">
        <v>0.96409999999999996</v>
      </c>
      <c r="H10" s="1">
        <v>0.94620000000000004</v>
      </c>
      <c r="I10" s="1">
        <v>0.89239999999999997</v>
      </c>
      <c r="M10">
        <f t="shared" si="0"/>
        <v>7</v>
      </c>
      <c r="N10">
        <f t="shared" si="0"/>
        <v>0.99103137035540934</v>
      </c>
      <c r="O10" s="1">
        <f t="shared" si="1"/>
        <v>0.98206276904307144</v>
      </c>
      <c r="P10" s="1">
        <f t="shared" si="2"/>
        <v>0.9798</v>
      </c>
      <c r="Q10">
        <f t="shared" si="3"/>
        <v>0.94620000000000004</v>
      </c>
      <c r="S10" s="1">
        <f t="shared" si="4"/>
        <v>0.98209999999999997</v>
      </c>
      <c r="T10" s="1">
        <f t="shared" si="5"/>
        <v>0.96860000000000002</v>
      </c>
      <c r="U10" s="1">
        <f t="shared" si="6"/>
        <v>0.96409999999999996</v>
      </c>
      <c r="V10">
        <f t="shared" si="7"/>
        <v>0.89239999999999997</v>
      </c>
    </row>
    <row r="11" spans="1:22" x14ac:dyDescent="0.25">
      <c r="A11" s="3">
        <v>8</v>
      </c>
      <c r="B11" s="4">
        <v>0.9977578496719155</v>
      </c>
      <c r="C11" s="4">
        <v>0.99550000000000005</v>
      </c>
      <c r="D11" s="4">
        <v>0.98206277064678382</v>
      </c>
      <c r="E11" s="4">
        <v>0.96409999999999996</v>
      </c>
      <c r="F11" s="4">
        <v>0.9798</v>
      </c>
      <c r="G11" s="4">
        <v>0.96409999999999996</v>
      </c>
      <c r="H11" s="4">
        <v>0.95289999999999997</v>
      </c>
      <c r="I11" s="4">
        <v>0.90580000000000005</v>
      </c>
      <c r="M11">
        <f t="shared" si="0"/>
        <v>8</v>
      </c>
      <c r="N11">
        <f t="shared" si="0"/>
        <v>0.9977578496719155</v>
      </c>
      <c r="O11" s="1">
        <f t="shared" si="1"/>
        <v>0.98206277064678382</v>
      </c>
      <c r="P11" s="1">
        <f t="shared" si="2"/>
        <v>0.9798</v>
      </c>
      <c r="Q11">
        <f t="shared" si="3"/>
        <v>0.95289999999999997</v>
      </c>
      <c r="S11" s="1">
        <f t="shared" si="4"/>
        <v>0.99550000000000005</v>
      </c>
      <c r="T11" s="1">
        <f t="shared" si="5"/>
        <v>0.96409999999999996</v>
      </c>
      <c r="U11" s="1">
        <f t="shared" si="6"/>
        <v>0.96409999999999996</v>
      </c>
      <c r="V11">
        <f t="shared" si="7"/>
        <v>0.90580000000000005</v>
      </c>
    </row>
    <row r="12" spans="1:22" x14ac:dyDescent="0.25">
      <c r="A12">
        <v>9</v>
      </c>
      <c r="B12" s="1">
        <v>0.9977578496719155</v>
      </c>
      <c r="C12" s="1">
        <v>0.99550000000000005</v>
      </c>
      <c r="D12" s="1">
        <v>0.98206277064678382</v>
      </c>
      <c r="E12" s="1">
        <v>0.96409999999999996</v>
      </c>
      <c r="F12" s="1">
        <v>0.98209999999999997</v>
      </c>
      <c r="G12" s="1">
        <v>0.96409999999999996</v>
      </c>
      <c r="H12" s="1">
        <v>0.96409999999999996</v>
      </c>
      <c r="I12" s="1">
        <v>0.93269999999999997</v>
      </c>
      <c r="M12">
        <f t="shared" si="0"/>
        <v>9</v>
      </c>
      <c r="N12">
        <f t="shared" si="0"/>
        <v>0.9977578496719155</v>
      </c>
      <c r="O12" s="1">
        <f t="shared" si="1"/>
        <v>0.98206277064678382</v>
      </c>
      <c r="P12" s="1">
        <f t="shared" si="2"/>
        <v>0.98209999999999997</v>
      </c>
      <c r="Q12">
        <f t="shared" si="3"/>
        <v>0.96409999999999996</v>
      </c>
      <c r="S12" s="1">
        <f t="shared" si="4"/>
        <v>0.99550000000000005</v>
      </c>
      <c r="T12" s="1">
        <f t="shared" si="5"/>
        <v>0.96409999999999996</v>
      </c>
      <c r="U12" s="1">
        <f t="shared" si="6"/>
        <v>0.96409999999999996</v>
      </c>
      <c r="V12">
        <f t="shared" si="7"/>
        <v>0.93269999999999997</v>
      </c>
    </row>
    <row r="13" spans="1:22" x14ac:dyDescent="0.25">
      <c r="A13">
        <v>10</v>
      </c>
      <c r="B13" s="1">
        <v>0.9977578496719155</v>
      </c>
      <c r="C13" s="1">
        <v>0.99550000000000005</v>
      </c>
      <c r="D13" s="1">
        <v>0.98878922163103733</v>
      </c>
      <c r="E13" s="1">
        <v>0.97760000000000002</v>
      </c>
      <c r="F13" s="1">
        <v>0.99099999999999999</v>
      </c>
      <c r="G13" s="1">
        <v>0.98209999999999997</v>
      </c>
      <c r="H13" s="1">
        <v>0.97760000000000002</v>
      </c>
      <c r="I13" s="1">
        <v>0.95960000000000001</v>
      </c>
      <c r="M13">
        <f t="shared" si="0"/>
        <v>10</v>
      </c>
      <c r="N13">
        <f t="shared" si="0"/>
        <v>0.9977578496719155</v>
      </c>
      <c r="O13" s="1">
        <f t="shared" si="1"/>
        <v>0.98878922163103733</v>
      </c>
      <c r="P13" s="1">
        <f t="shared" si="2"/>
        <v>0.99099999999999999</v>
      </c>
      <c r="Q13">
        <f t="shared" si="3"/>
        <v>0.97760000000000002</v>
      </c>
      <c r="S13" s="1">
        <f t="shared" si="4"/>
        <v>0.99550000000000005</v>
      </c>
      <c r="T13" s="1">
        <f t="shared" si="5"/>
        <v>0.97760000000000002</v>
      </c>
      <c r="U13" s="1">
        <f t="shared" si="6"/>
        <v>0.98209999999999997</v>
      </c>
      <c r="V13">
        <f t="shared" si="7"/>
        <v>0.95960000000000001</v>
      </c>
    </row>
    <row r="14" spans="1:22" x14ac:dyDescent="0.25">
      <c r="A14">
        <v>15</v>
      </c>
      <c r="B14" s="1">
        <v>0.9977578496719155</v>
      </c>
      <c r="C14" s="1">
        <v>0.99550000000000005</v>
      </c>
      <c r="D14" s="1">
        <v>0.99103137195912172</v>
      </c>
      <c r="E14" s="1">
        <v>0.98209999999999997</v>
      </c>
      <c r="F14" s="1">
        <v>0.99780000000000002</v>
      </c>
      <c r="G14" s="1">
        <v>0.99550000000000005</v>
      </c>
      <c r="H14" s="1">
        <v>0.98209999999999997</v>
      </c>
      <c r="I14" s="1">
        <v>0.96860000000000002</v>
      </c>
      <c r="M14">
        <f t="shared" si="0"/>
        <v>15</v>
      </c>
      <c r="N14">
        <f t="shared" si="0"/>
        <v>0.9977578496719155</v>
      </c>
      <c r="O14" s="1">
        <f t="shared" si="1"/>
        <v>0.99103137195912172</v>
      </c>
      <c r="P14" s="1">
        <f t="shared" si="2"/>
        <v>0.99780000000000002</v>
      </c>
      <c r="Q14">
        <f t="shared" si="3"/>
        <v>0.98209999999999997</v>
      </c>
      <c r="S14" s="1">
        <f t="shared" si="4"/>
        <v>0.99550000000000005</v>
      </c>
      <c r="T14" s="1">
        <f t="shared" si="5"/>
        <v>0.98209999999999997</v>
      </c>
      <c r="U14" s="1">
        <f t="shared" si="6"/>
        <v>0.99550000000000005</v>
      </c>
      <c r="V14">
        <f t="shared" si="7"/>
        <v>0.96860000000000002</v>
      </c>
    </row>
    <row r="15" spans="1:22" x14ac:dyDescent="0.25">
      <c r="A15">
        <v>20</v>
      </c>
      <c r="B15" s="1">
        <v>0.9977578496719155</v>
      </c>
      <c r="C15" s="1">
        <v>0.99550000000000005</v>
      </c>
      <c r="D15" s="1">
        <v>0.9977578496719155</v>
      </c>
      <c r="E15" s="1">
        <v>0.99550000000000005</v>
      </c>
      <c r="F15" s="1">
        <v>0.99780000000000002</v>
      </c>
      <c r="G15" s="1">
        <v>0.99550000000000005</v>
      </c>
      <c r="H15" s="1">
        <v>0.98880000000000001</v>
      </c>
      <c r="I15" s="1">
        <v>0.97760000000000002</v>
      </c>
      <c r="M15">
        <f t="shared" si="0"/>
        <v>20</v>
      </c>
      <c r="N15">
        <f t="shared" si="0"/>
        <v>0.9977578496719155</v>
      </c>
      <c r="O15" s="1">
        <f t="shared" si="1"/>
        <v>0.9977578496719155</v>
      </c>
      <c r="P15" s="1">
        <f t="shared" si="2"/>
        <v>0.99780000000000002</v>
      </c>
      <c r="Q15">
        <f t="shared" si="3"/>
        <v>0.98880000000000001</v>
      </c>
      <c r="S15" s="1">
        <f t="shared" si="4"/>
        <v>0.99550000000000005</v>
      </c>
      <c r="T15" s="1">
        <f t="shared" si="5"/>
        <v>0.99550000000000005</v>
      </c>
      <c r="U15" s="1">
        <f t="shared" si="6"/>
        <v>0.99550000000000005</v>
      </c>
      <c r="V15">
        <f t="shared" si="7"/>
        <v>0.97760000000000002</v>
      </c>
    </row>
    <row r="16" spans="1:22" x14ac:dyDescent="0.25">
      <c r="A16">
        <v>30</v>
      </c>
      <c r="B16" s="1">
        <v>0.9977578496719155</v>
      </c>
      <c r="C16" s="1">
        <v>0.99550000000000005</v>
      </c>
      <c r="D16" s="1">
        <v>0.9977578496719155</v>
      </c>
      <c r="E16" s="1">
        <v>0.99550000000000005</v>
      </c>
      <c r="F16" s="1">
        <v>0.99780000000000002</v>
      </c>
      <c r="G16" s="1">
        <v>0.99550000000000005</v>
      </c>
      <c r="H16" s="1">
        <v>0.99780000000000002</v>
      </c>
      <c r="I16" s="1">
        <v>0.99550000000000005</v>
      </c>
      <c r="M16">
        <f t="shared" si="0"/>
        <v>30</v>
      </c>
      <c r="N16">
        <f t="shared" si="0"/>
        <v>0.9977578496719155</v>
      </c>
      <c r="O16" s="1">
        <f t="shared" si="1"/>
        <v>0.9977578496719155</v>
      </c>
      <c r="P16" s="1">
        <f t="shared" si="2"/>
        <v>0.99780000000000002</v>
      </c>
      <c r="Q16">
        <f t="shared" si="3"/>
        <v>0.99780000000000002</v>
      </c>
      <c r="S16" s="1">
        <f t="shared" si="4"/>
        <v>0.99550000000000005</v>
      </c>
      <c r="T16" s="1">
        <f t="shared" si="5"/>
        <v>0.99550000000000005</v>
      </c>
      <c r="U16" s="1">
        <f t="shared" si="6"/>
        <v>0.99550000000000005</v>
      </c>
      <c r="V16">
        <f t="shared" si="7"/>
        <v>0.99550000000000005</v>
      </c>
    </row>
    <row r="17" spans="1:22" x14ac:dyDescent="0.25">
      <c r="A17">
        <v>40</v>
      </c>
      <c r="B17" s="1">
        <v>0.9977578496719155</v>
      </c>
      <c r="C17" s="1">
        <v>0.99550000000000005</v>
      </c>
      <c r="D17" s="1">
        <v>0.9977578496719155</v>
      </c>
      <c r="E17" s="1">
        <v>0.99550000000000005</v>
      </c>
      <c r="F17" s="1">
        <v>0.99780000000000002</v>
      </c>
      <c r="G17" s="1">
        <v>0.99550000000000005</v>
      </c>
      <c r="H17" s="1">
        <v>0.99780000000000002</v>
      </c>
      <c r="I17" s="1">
        <v>0.99550000000000005</v>
      </c>
      <c r="M17">
        <f t="shared" si="0"/>
        <v>40</v>
      </c>
      <c r="N17">
        <f t="shared" si="0"/>
        <v>0.9977578496719155</v>
      </c>
      <c r="O17" s="1">
        <f t="shared" si="1"/>
        <v>0.9977578496719155</v>
      </c>
      <c r="P17" s="1">
        <f t="shared" si="2"/>
        <v>0.99780000000000002</v>
      </c>
      <c r="Q17">
        <f t="shared" si="3"/>
        <v>0.99780000000000002</v>
      </c>
      <c r="S17" s="1">
        <f t="shared" si="4"/>
        <v>0.99550000000000005</v>
      </c>
      <c r="T17" s="1">
        <f t="shared" si="5"/>
        <v>0.99550000000000005</v>
      </c>
      <c r="U17" s="1">
        <f t="shared" si="6"/>
        <v>0.99550000000000005</v>
      </c>
      <c r="V17">
        <f t="shared" si="7"/>
        <v>0.99550000000000005</v>
      </c>
    </row>
    <row r="18" spans="1:22" x14ac:dyDescent="0.25">
      <c r="A18" t="s">
        <v>5</v>
      </c>
      <c r="B18" s="1">
        <v>0.9977578496719155</v>
      </c>
      <c r="C18" s="1">
        <v>0.99550000000000005</v>
      </c>
      <c r="D18" s="1">
        <v>0.9977578496719155</v>
      </c>
      <c r="E18" s="1">
        <v>0.99550000000000005</v>
      </c>
      <c r="F18" s="1">
        <v>0.99780000000000002</v>
      </c>
      <c r="G18" s="1">
        <v>0.99550000000000005</v>
      </c>
      <c r="H18" s="1">
        <v>0.9977578496719155</v>
      </c>
      <c r="I18" s="1">
        <v>0.99550000000000005</v>
      </c>
      <c r="M18">
        <v>50</v>
      </c>
      <c r="N18">
        <f t="shared" si="0"/>
        <v>0.9977578496719155</v>
      </c>
      <c r="O18" s="1">
        <f t="shared" si="1"/>
        <v>0.9977578496719155</v>
      </c>
      <c r="P18" s="1">
        <f t="shared" si="2"/>
        <v>0.99780000000000002</v>
      </c>
      <c r="Q18">
        <f t="shared" si="3"/>
        <v>0.9977578496719155</v>
      </c>
      <c r="S18" s="1">
        <f t="shared" si="4"/>
        <v>0.99550000000000005</v>
      </c>
      <c r="T18" s="1">
        <f t="shared" si="5"/>
        <v>0.99550000000000005</v>
      </c>
      <c r="U18" s="1">
        <f t="shared" si="6"/>
        <v>0.99550000000000005</v>
      </c>
      <c r="V18">
        <f t="shared" si="7"/>
        <v>0.99550000000000005</v>
      </c>
    </row>
    <row r="19" spans="1:22" x14ac:dyDescent="0.25">
      <c r="B19" s="1"/>
      <c r="C19" s="1"/>
      <c r="D19" s="1"/>
      <c r="E19" s="1"/>
    </row>
    <row r="20" spans="1:22" x14ac:dyDescent="0.25">
      <c r="C20" s="1"/>
      <c r="D20" s="1"/>
      <c r="E20" s="1"/>
    </row>
    <row r="21" spans="1:22" x14ac:dyDescent="0.25">
      <c r="B21" s="1"/>
      <c r="C21" s="1"/>
      <c r="D21" s="1"/>
      <c r="E21" s="1"/>
    </row>
    <row r="22" spans="1:22" x14ac:dyDescent="0.25">
      <c r="B22" s="1"/>
      <c r="C22" s="1"/>
      <c r="D22" s="1"/>
      <c r="E22" s="1"/>
    </row>
    <row r="23" spans="1:22" x14ac:dyDescent="0.25">
      <c r="A23" s="5" t="s">
        <v>6</v>
      </c>
      <c r="B23" s="6" t="s">
        <v>3</v>
      </c>
      <c r="C23" s="6"/>
      <c r="D23" s="6" t="s">
        <v>4</v>
      </c>
      <c r="E23" s="6"/>
      <c r="L23" s="5"/>
      <c r="M23" s="5"/>
      <c r="N23" s="5"/>
      <c r="O23" s="5"/>
    </row>
    <row r="24" spans="1:22" x14ac:dyDescent="0.25">
      <c r="A24" s="5"/>
      <c r="B24" s="1" t="s">
        <v>1</v>
      </c>
      <c r="C24" s="1" t="s">
        <v>2</v>
      </c>
      <c r="D24" s="1" t="s">
        <v>1</v>
      </c>
      <c r="E24" s="1" t="s">
        <v>2</v>
      </c>
    </row>
    <row r="25" spans="1:22" x14ac:dyDescent="0.25">
      <c r="A25" t="s">
        <v>9</v>
      </c>
      <c r="B25">
        <v>0.99099999999999999</v>
      </c>
      <c r="C25">
        <v>0.98209999999999997</v>
      </c>
      <c r="D25">
        <v>0.97760000000000002</v>
      </c>
      <c r="E25">
        <v>0.95960000000000001</v>
      </c>
    </row>
    <row r="26" spans="1:22" x14ac:dyDescent="0.25">
      <c r="A26" t="s">
        <v>10</v>
      </c>
      <c r="B26" s="1">
        <v>0.9977578496719155</v>
      </c>
      <c r="C26" s="1">
        <v>0.99550000000000005</v>
      </c>
      <c r="D26" s="1">
        <v>0.98878922163103733</v>
      </c>
      <c r="E26" s="1">
        <v>0.97760000000000002</v>
      </c>
    </row>
    <row r="27" spans="1:22" x14ac:dyDescent="0.25">
      <c r="B27" s="1"/>
      <c r="C27" s="1"/>
      <c r="D27" s="1"/>
      <c r="E27" s="1"/>
    </row>
  </sheetData>
  <mergeCells count="9">
    <mergeCell ref="A23:A24"/>
    <mergeCell ref="B23:C23"/>
    <mergeCell ref="D23:E23"/>
    <mergeCell ref="L23:M23"/>
    <mergeCell ref="N23:O23"/>
    <mergeCell ref="B1:C1"/>
    <mergeCell ref="D1:E1"/>
    <mergeCell ref="F1:G1"/>
    <mergeCell ref="H1:I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AD7FE-44A5-AA4B-80FA-D9C56BEB307B}">
  <dimension ref="A1:V49"/>
  <sheetViews>
    <sheetView workbookViewId="0">
      <selection activeCell="F29" sqref="F29:G29"/>
    </sheetView>
  </sheetViews>
  <sheetFormatPr defaultColWidth="11.42578125" defaultRowHeight="15" x14ac:dyDescent="0.25"/>
  <cols>
    <col min="2" max="2" width="15.85546875" bestFit="1" customWidth="1"/>
    <col min="3" max="3" width="17.85546875" bestFit="1" customWidth="1"/>
    <col min="4" max="4" width="12" bestFit="1" customWidth="1"/>
    <col min="5" max="5" width="14" bestFit="1" customWidth="1"/>
    <col min="6" max="6" width="13.42578125" bestFit="1" customWidth="1"/>
    <col min="7" max="7" width="15.28515625" bestFit="1" customWidth="1"/>
    <col min="8" max="8" width="14.140625" bestFit="1" customWidth="1"/>
    <col min="9" max="9" width="16" bestFit="1" customWidth="1"/>
  </cols>
  <sheetData>
    <row r="1" spans="1:22" x14ac:dyDescent="0.25">
      <c r="B1" s="5" t="s">
        <v>8</v>
      </c>
      <c r="C1" s="5"/>
      <c r="D1" s="5" t="s">
        <v>11</v>
      </c>
      <c r="E1" s="5"/>
      <c r="F1" s="5" t="s">
        <v>12</v>
      </c>
      <c r="G1" s="5"/>
      <c r="H1" s="5" t="s">
        <v>13</v>
      </c>
      <c r="I1" s="5"/>
      <c r="N1" t="s">
        <v>8</v>
      </c>
      <c r="O1" t="s">
        <v>11</v>
      </c>
      <c r="P1" t="s">
        <v>12</v>
      </c>
      <c r="Q1" t="s">
        <v>7</v>
      </c>
      <c r="S1" t="s">
        <v>8</v>
      </c>
      <c r="T1" t="s">
        <v>11</v>
      </c>
      <c r="U1" t="s">
        <v>12</v>
      </c>
      <c r="V1" t="s">
        <v>7</v>
      </c>
    </row>
    <row r="2" spans="1:22" x14ac:dyDescent="0.25">
      <c r="A2" t="s">
        <v>0</v>
      </c>
      <c r="B2" t="s">
        <v>14</v>
      </c>
      <c r="C2" t="s">
        <v>15</v>
      </c>
      <c r="D2" t="s">
        <v>16</v>
      </c>
      <c r="E2" t="s">
        <v>17</v>
      </c>
      <c r="F2" t="s">
        <v>18</v>
      </c>
      <c r="G2" t="s">
        <v>19</v>
      </c>
      <c r="H2" t="s">
        <v>20</v>
      </c>
      <c r="I2" t="s">
        <v>21</v>
      </c>
      <c r="M2" t="s">
        <v>0</v>
      </c>
      <c r="N2" t="s">
        <v>1</v>
      </c>
      <c r="O2" t="s">
        <v>1</v>
      </c>
      <c r="P2" t="s">
        <v>1</v>
      </c>
      <c r="Q2" t="s">
        <v>1</v>
      </c>
      <c r="S2" t="s">
        <v>2</v>
      </c>
      <c r="T2" t="s">
        <v>2</v>
      </c>
      <c r="U2" t="s">
        <v>2</v>
      </c>
      <c r="V2" t="s">
        <v>2</v>
      </c>
    </row>
    <row r="3" spans="1:22" x14ac:dyDescent="0.25">
      <c r="A3">
        <v>0</v>
      </c>
      <c r="B3">
        <v>0.93210000000000004</v>
      </c>
      <c r="C3">
        <v>0.86409999999999998</v>
      </c>
      <c r="D3" s="1">
        <v>0.90490000000000004</v>
      </c>
      <c r="E3" s="1">
        <v>0.80979999999999996</v>
      </c>
      <c r="F3">
        <v>0.93210000000000004</v>
      </c>
      <c r="G3">
        <v>0.86409999999999998</v>
      </c>
      <c r="M3">
        <f>A3</f>
        <v>0</v>
      </c>
      <c r="N3">
        <f>B3</f>
        <v>0.93210000000000004</v>
      </c>
      <c r="O3" s="1">
        <f>D3</f>
        <v>0.90490000000000004</v>
      </c>
      <c r="P3" s="1">
        <f>F3</f>
        <v>0.93210000000000004</v>
      </c>
      <c r="S3" s="1">
        <f>C3</f>
        <v>0.86409999999999998</v>
      </c>
      <c r="T3" s="1">
        <f>E3</f>
        <v>0.80979999999999996</v>
      </c>
      <c r="U3" s="1">
        <f>G3</f>
        <v>0.86409999999999998</v>
      </c>
    </row>
    <row r="4" spans="1:22" x14ac:dyDescent="0.25">
      <c r="A4">
        <v>1</v>
      </c>
      <c r="B4" s="1">
        <v>0.97282607659049658</v>
      </c>
      <c r="C4" s="1">
        <v>0.94569999999999999</v>
      </c>
      <c r="D4">
        <v>0.93210000000000004</v>
      </c>
      <c r="E4">
        <v>0.86409999999999998</v>
      </c>
      <c r="F4">
        <v>0.95379999999999998</v>
      </c>
      <c r="G4">
        <v>0.90759999999999996</v>
      </c>
      <c r="H4">
        <v>0.89129999999999998</v>
      </c>
      <c r="I4">
        <v>0.78800000000000003</v>
      </c>
      <c r="M4">
        <f t="shared" ref="M4:N21" si="0">A4</f>
        <v>1</v>
      </c>
      <c r="N4">
        <f t="shared" si="0"/>
        <v>0.97282607659049658</v>
      </c>
      <c r="O4" s="1">
        <f t="shared" ref="O4:O21" si="1">D4</f>
        <v>0.93210000000000004</v>
      </c>
      <c r="P4" s="1">
        <f t="shared" ref="P4:P21" si="2">F4</f>
        <v>0.95379999999999998</v>
      </c>
      <c r="Q4">
        <f t="shared" ref="Q4:Q21" si="3">H4</f>
        <v>0.89129999999999998</v>
      </c>
      <c r="S4" s="1">
        <f t="shared" ref="S4:S21" si="4">C4</f>
        <v>0.94569999999999999</v>
      </c>
      <c r="T4" s="1">
        <f t="shared" ref="T4:T21" si="5">E4</f>
        <v>0.86409999999999998</v>
      </c>
      <c r="U4" s="1">
        <f t="shared" ref="U4:U21" si="6">G4</f>
        <v>0.90759999999999996</v>
      </c>
      <c r="V4">
        <f t="shared" ref="V4:V21" si="7">I4</f>
        <v>0.78800000000000003</v>
      </c>
    </row>
    <row r="5" spans="1:22" x14ac:dyDescent="0.25">
      <c r="A5">
        <v>2</v>
      </c>
      <c r="B5" s="1">
        <v>0.98097825439079944</v>
      </c>
      <c r="C5" s="1">
        <v>0.96199999999999997</v>
      </c>
      <c r="D5" s="1">
        <v>0.96195652951364929</v>
      </c>
      <c r="E5" s="1">
        <v>0.92390000000000005</v>
      </c>
      <c r="F5">
        <v>0.95650000000000002</v>
      </c>
      <c r="G5">
        <v>0.91300000000000003</v>
      </c>
      <c r="H5">
        <v>0.91300000000000003</v>
      </c>
      <c r="I5">
        <v>0.82609999999999995</v>
      </c>
      <c r="M5">
        <f t="shared" si="0"/>
        <v>2</v>
      </c>
      <c r="N5">
        <f t="shared" si="0"/>
        <v>0.98097825439079944</v>
      </c>
      <c r="O5" s="1">
        <f t="shared" si="1"/>
        <v>0.96195652951364929</v>
      </c>
      <c r="P5" s="1">
        <f t="shared" si="2"/>
        <v>0.95650000000000002</v>
      </c>
      <c r="Q5">
        <f t="shared" si="3"/>
        <v>0.91300000000000003</v>
      </c>
      <c r="S5" s="1">
        <f t="shared" si="4"/>
        <v>0.96199999999999997</v>
      </c>
      <c r="T5" s="1">
        <f t="shared" si="5"/>
        <v>0.92390000000000005</v>
      </c>
      <c r="U5" s="1">
        <f t="shared" si="6"/>
        <v>0.91300000000000003</v>
      </c>
      <c r="V5">
        <f t="shared" si="7"/>
        <v>0.82609999999999995</v>
      </c>
    </row>
    <row r="6" spans="1:22" x14ac:dyDescent="0.25">
      <c r="A6">
        <v>3</v>
      </c>
      <c r="B6" s="1">
        <v>0.98369563532912208</v>
      </c>
      <c r="C6" s="1">
        <v>0.96740000000000004</v>
      </c>
      <c r="D6" s="1">
        <v>0.97282607659049658</v>
      </c>
      <c r="E6" s="1">
        <v>0.94569999999999999</v>
      </c>
      <c r="F6">
        <v>0.95379999999999998</v>
      </c>
      <c r="G6">
        <v>0.90759999999999996</v>
      </c>
      <c r="H6">
        <v>0.92120000000000002</v>
      </c>
      <c r="I6">
        <v>0.84240000000000004</v>
      </c>
      <c r="M6">
        <f t="shared" si="0"/>
        <v>3</v>
      </c>
      <c r="N6">
        <f t="shared" si="0"/>
        <v>0.98369563532912208</v>
      </c>
      <c r="O6" s="1">
        <f t="shared" si="1"/>
        <v>0.97282607659049658</v>
      </c>
      <c r="P6" s="1">
        <f t="shared" si="2"/>
        <v>0.95379999999999998</v>
      </c>
      <c r="Q6">
        <f t="shared" si="3"/>
        <v>0.92120000000000002</v>
      </c>
      <c r="S6" s="1">
        <f t="shared" si="4"/>
        <v>0.96740000000000004</v>
      </c>
      <c r="T6" s="1">
        <f t="shared" si="5"/>
        <v>0.94569999999999999</v>
      </c>
      <c r="U6" s="1">
        <f t="shared" si="6"/>
        <v>0.90759999999999996</v>
      </c>
      <c r="V6">
        <f t="shared" si="7"/>
        <v>0.84240000000000004</v>
      </c>
    </row>
    <row r="7" spans="1:22" x14ac:dyDescent="0.25">
      <c r="A7">
        <v>4</v>
      </c>
      <c r="B7" s="1">
        <v>0.98369563532912208</v>
      </c>
      <c r="C7" s="1">
        <v>0.96740000000000004</v>
      </c>
      <c r="D7" s="1">
        <v>0.97826087345247681</v>
      </c>
      <c r="E7" s="1">
        <v>0.95650000000000002</v>
      </c>
      <c r="F7">
        <v>0.96199999999999997</v>
      </c>
      <c r="G7">
        <v>0.92390000000000005</v>
      </c>
      <c r="H7">
        <v>0.93210000000000004</v>
      </c>
      <c r="I7">
        <v>0.86409999999999998</v>
      </c>
      <c r="M7">
        <f t="shared" si="0"/>
        <v>4</v>
      </c>
      <c r="N7">
        <f t="shared" si="0"/>
        <v>0.98369563532912208</v>
      </c>
      <c r="O7" s="1">
        <f t="shared" si="1"/>
        <v>0.97826087345247681</v>
      </c>
      <c r="P7" s="1">
        <f t="shared" si="2"/>
        <v>0.96199999999999997</v>
      </c>
      <c r="Q7">
        <f t="shared" si="3"/>
        <v>0.93210000000000004</v>
      </c>
      <c r="S7" s="1">
        <f t="shared" si="4"/>
        <v>0.96740000000000004</v>
      </c>
      <c r="T7" s="1">
        <f t="shared" si="5"/>
        <v>0.95650000000000002</v>
      </c>
      <c r="U7" s="1">
        <f t="shared" si="6"/>
        <v>0.92390000000000005</v>
      </c>
      <c r="V7">
        <f t="shared" si="7"/>
        <v>0.86409999999999998</v>
      </c>
    </row>
    <row r="8" spans="1:22" ht="15.75" x14ac:dyDescent="0.25">
      <c r="A8">
        <v>5</v>
      </c>
      <c r="B8" s="1">
        <v>0.98369563532912208</v>
      </c>
      <c r="C8" s="1">
        <v>0.96740000000000004</v>
      </c>
      <c r="D8" s="1">
        <v>0.97826087345247681</v>
      </c>
      <c r="E8" s="1">
        <v>0.95650000000000002</v>
      </c>
      <c r="F8">
        <v>0.96740000000000004</v>
      </c>
      <c r="G8">
        <v>0.93479999999999996</v>
      </c>
      <c r="H8">
        <v>0.93210000000000004</v>
      </c>
      <c r="I8">
        <v>0.86409999999999998</v>
      </c>
      <c r="J8" s="2"/>
      <c r="K8" s="2"/>
      <c r="M8">
        <f t="shared" si="0"/>
        <v>5</v>
      </c>
      <c r="N8">
        <f t="shared" si="0"/>
        <v>0.98369563532912208</v>
      </c>
      <c r="O8" s="1">
        <f t="shared" si="1"/>
        <v>0.97826087345247681</v>
      </c>
      <c r="P8" s="1">
        <f t="shared" si="2"/>
        <v>0.96740000000000004</v>
      </c>
      <c r="Q8">
        <f t="shared" si="3"/>
        <v>0.93210000000000004</v>
      </c>
      <c r="S8" s="1">
        <f t="shared" si="4"/>
        <v>0.96740000000000004</v>
      </c>
      <c r="T8" s="1">
        <f t="shared" si="5"/>
        <v>0.95650000000000002</v>
      </c>
      <c r="U8" s="1">
        <f t="shared" si="6"/>
        <v>0.93479999999999996</v>
      </c>
      <c r="V8">
        <f t="shared" si="7"/>
        <v>0.86409999999999998</v>
      </c>
    </row>
    <row r="9" spans="1:22" x14ac:dyDescent="0.25">
      <c r="A9">
        <v>6</v>
      </c>
      <c r="B9" s="1">
        <v>0.98913042830384301</v>
      </c>
      <c r="C9" s="1">
        <v>0.97829999999999995</v>
      </c>
      <c r="D9" s="1">
        <v>0.97826087345247681</v>
      </c>
      <c r="E9" s="1">
        <v>0.95650000000000002</v>
      </c>
      <c r="F9">
        <v>0.96740000000000004</v>
      </c>
      <c r="G9">
        <v>0.93479999999999996</v>
      </c>
      <c r="H9">
        <v>0.95379999999999998</v>
      </c>
      <c r="I9">
        <v>0.90759999999999996</v>
      </c>
      <c r="M9">
        <f t="shared" si="0"/>
        <v>6</v>
      </c>
      <c r="N9">
        <f t="shared" si="0"/>
        <v>0.98913042830384301</v>
      </c>
      <c r="O9" s="1">
        <f t="shared" si="1"/>
        <v>0.97826087345247681</v>
      </c>
      <c r="P9" s="1">
        <f t="shared" si="2"/>
        <v>0.96740000000000004</v>
      </c>
      <c r="Q9">
        <f t="shared" si="3"/>
        <v>0.95379999999999998</v>
      </c>
      <c r="S9" s="1">
        <f t="shared" si="4"/>
        <v>0.97829999999999995</v>
      </c>
      <c r="T9" s="1">
        <f t="shared" si="5"/>
        <v>0.95650000000000002</v>
      </c>
      <c r="U9" s="1">
        <f t="shared" si="6"/>
        <v>0.93479999999999996</v>
      </c>
      <c r="V9">
        <f t="shared" si="7"/>
        <v>0.90759999999999996</v>
      </c>
    </row>
    <row r="10" spans="1:22" x14ac:dyDescent="0.25">
      <c r="A10" s="3">
        <v>7</v>
      </c>
      <c r="B10" s="4">
        <v>0.99456519018048828</v>
      </c>
      <c r="C10" s="4">
        <v>0.98909999999999998</v>
      </c>
      <c r="D10" s="4">
        <v>0.98369564310364099</v>
      </c>
      <c r="E10" s="4">
        <v>0.96740000000000004</v>
      </c>
      <c r="F10" s="3">
        <v>0.9728</v>
      </c>
      <c r="G10" s="3">
        <v>0.94569999999999999</v>
      </c>
      <c r="H10" s="3">
        <v>0.95379999999999998</v>
      </c>
      <c r="I10" s="3">
        <v>0.90759999999999996</v>
      </c>
      <c r="M10">
        <f t="shared" si="0"/>
        <v>7</v>
      </c>
      <c r="N10">
        <f t="shared" si="0"/>
        <v>0.99456519018048828</v>
      </c>
      <c r="O10" s="1">
        <f t="shared" si="1"/>
        <v>0.98369564310364099</v>
      </c>
      <c r="P10" s="1">
        <f t="shared" si="2"/>
        <v>0.9728</v>
      </c>
      <c r="Q10">
        <f t="shared" si="3"/>
        <v>0.95379999999999998</v>
      </c>
      <c r="S10" s="1">
        <f t="shared" si="4"/>
        <v>0.98909999999999998</v>
      </c>
      <c r="T10" s="1">
        <f t="shared" si="5"/>
        <v>0.96740000000000004</v>
      </c>
      <c r="U10" s="1">
        <f t="shared" si="6"/>
        <v>0.94569999999999999</v>
      </c>
      <c r="V10">
        <f t="shared" si="7"/>
        <v>0.90759999999999996</v>
      </c>
    </row>
    <row r="11" spans="1:22" x14ac:dyDescent="0.25">
      <c r="A11">
        <v>8</v>
      </c>
      <c r="B11" s="1">
        <v>0.99456519018048828</v>
      </c>
      <c r="C11" s="1">
        <v>0.98909999999999998</v>
      </c>
      <c r="D11" s="1">
        <v>0.98369564310364099</v>
      </c>
      <c r="E11" s="1">
        <v>0.96740000000000004</v>
      </c>
      <c r="F11">
        <v>0.97829999999999995</v>
      </c>
      <c r="G11">
        <v>0.95650000000000002</v>
      </c>
      <c r="H11">
        <v>0.95379999999999998</v>
      </c>
      <c r="I11">
        <v>0.90759999999999996</v>
      </c>
      <c r="M11">
        <f t="shared" si="0"/>
        <v>8</v>
      </c>
      <c r="N11">
        <f t="shared" si="0"/>
        <v>0.99456519018048828</v>
      </c>
      <c r="O11" s="1">
        <f t="shared" si="1"/>
        <v>0.98369564310364099</v>
      </c>
      <c r="P11" s="1">
        <f t="shared" si="2"/>
        <v>0.97829999999999995</v>
      </c>
      <c r="Q11">
        <f t="shared" si="3"/>
        <v>0.95379999999999998</v>
      </c>
      <c r="S11" s="1">
        <f t="shared" si="4"/>
        <v>0.98909999999999998</v>
      </c>
      <c r="T11" s="1">
        <f t="shared" si="5"/>
        <v>0.96740000000000004</v>
      </c>
      <c r="U11" s="1">
        <f t="shared" si="6"/>
        <v>0.95650000000000002</v>
      </c>
      <c r="V11">
        <f t="shared" si="7"/>
        <v>0.90759999999999996</v>
      </c>
    </row>
    <row r="12" spans="1:22" x14ac:dyDescent="0.25">
      <c r="A12">
        <v>9</v>
      </c>
      <c r="B12" s="1">
        <v>0.99456519018048828</v>
      </c>
      <c r="C12" s="1">
        <v>0.98909999999999998</v>
      </c>
      <c r="D12" s="1">
        <v>0.98369564310364099</v>
      </c>
      <c r="E12" s="1">
        <v>0.96740000000000004</v>
      </c>
      <c r="F12">
        <v>0.98370000000000002</v>
      </c>
      <c r="G12">
        <v>0.96740000000000004</v>
      </c>
      <c r="H12">
        <v>0.95920000000000005</v>
      </c>
      <c r="I12">
        <v>0.91849999999999998</v>
      </c>
      <c r="M12">
        <f t="shared" si="0"/>
        <v>9</v>
      </c>
      <c r="N12">
        <f t="shared" si="0"/>
        <v>0.99456519018048828</v>
      </c>
      <c r="O12" s="1">
        <f t="shared" si="1"/>
        <v>0.98369564310364099</v>
      </c>
      <c r="P12" s="1">
        <f t="shared" si="2"/>
        <v>0.98370000000000002</v>
      </c>
      <c r="Q12">
        <f t="shared" si="3"/>
        <v>0.95920000000000005</v>
      </c>
      <c r="S12" s="1">
        <f t="shared" si="4"/>
        <v>0.98909999999999998</v>
      </c>
      <c r="T12" s="1">
        <f t="shared" si="5"/>
        <v>0.96740000000000004</v>
      </c>
      <c r="U12" s="1">
        <f t="shared" si="6"/>
        <v>0.96740000000000004</v>
      </c>
      <c r="V12">
        <f t="shared" si="7"/>
        <v>0.91849999999999998</v>
      </c>
    </row>
    <row r="13" spans="1:22" x14ac:dyDescent="0.25">
      <c r="A13">
        <v>10</v>
      </c>
      <c r="B13" s="1">
        <v>0.99456519018048828</v>
      </c>
      <c r="C13" s="1">
        <v>0.98909999999999998</v>
      </c>
      <c r="D13" s="1">
        <v>0.98641303181648254</v>
      </c>
      <c r="E13" s="1">
        <v>0.9728</v>
      </c>
      <c r="F13">
        <v>0.98370000000000002</v>
      </c>
      <c r="G13">
        <v>0.96740000000000004</v>
      </c>
      <c r="H13">
        <v>0.95650000000000002</v>
      </c>
      <c r="I13">
        <v>0.91300000000000003</v>
      </c>
      <c r="M13">
        <f t="shared" si="0"/>
        <v>10</v>
      </c>
      <c r="N13">
        <f t="shared" si="0"/>
        <v>0.99456519018048828</v>
      </c>
      <c r="O13" s="1">
        <f t="shared" si="1"/>
        <v>0.98641303181648254</v>
      </c>
      <c r="P13" s="1">
        <f t="shared" si="2"/>
        <v>0.98370000000000002</v>
      </c>
      <c r="Q13">
        <f t="shared" si="3"/>
        <v>0.95650000000000002</v>
      </c>
      <c r="S13" s="1">
        <f t="shared" si="4"/>
        <v>0.98909999999999998</v>
      </c>
      <c r="T13" s="1">
        <f t="shared" si="5"/>
        <v>0.9728</v>
      </c>
      <c r="U13" s="1">
        <f t="shared" si="6"/>
        <v>0.96740000000000004</v>
      </c>
      <c r="V13">
        <f t="shared" si="7"/>
        <v>0.91300000000000003</v>
      </c>
    </row>
    <row r="14" spans="1:22" x14ac:dyDescent="0.25">
      <c r="A14">
        <v>15</v>
      </c>
      <c r="B14" s="1">
        <v>0.99456519018048828</v>
      </c>
      <c r="C14" s="1">
        <v>0.98909999999999998</v>
      </c>
      <c r="D14" s="1">
        <v>0.98641303181648254</v>
      </c>
      <c r="E14" s="1">
        <v>0.9728</v>
      </c>
      <c r="F14">
        <v>0.98909999999999998</v>
      </c>
      <c r="G14">
        <v>0.97829999999999995</v>
      </c>
      <c r="H14">
        <v>0.96199999999999997</v>
      </c>
      <c r="I14">
        <v>0.92390000000000005</v>
      </c>
      <c r="M14">
        <f t="shared" si="0"/>
        <v>15</v>
      </c>
      <c r="N14">
        <f t="shared" si="0"/>
        <v>0.99456519018048828</v>
      </c>
      <c r="O14" s="1">
        <f t="shared" si="1"/>
        <v>0.98641303181648254</v>
      </c>
      <c r="P14" s="1">
        <f t="shared" si="2"/>
        <v>0.98909999999999998</v>
      </c>
      <c r="Q14">
        <f t="shared" si="3"/>
        <v>0.96199999999999997</v>
      </c>
      <c r="S14" s="1">
        <f t="shared" si="4"/>
        <v>0.98909999999999998</v>
      </c>
      <c r="T14" s="1">
        <f t="shared" si="5"/>
        <v>0.9728</v>
      </c>
      <c r="U14" s="1">
        <f t="shared" si="6"/>
        <v>0.97829999999999995</v>
      </c>
      <c r="V14">
        <f t="shared" si="7"/>
        <v>0.92390000000000005</v>
      </c>
    </row>
    <row r="15" spans="1:22" x14ac:dyDescent="0.25">
      <c r="A15">
        <v>20</v>
      </c>
      <c r="B15" s="1">
        <v>0.99456519018048828</v>
      </c>
      <c r="C15" s="1">
        <v>0.98909999999999998</v>
      </c>
      <c r="D15" s="1">
        <v>0.98913042052932409</v>
      </c>
      <c r="E15" s="1">
        <v>0.97829999999999995</v>
      </c>
      <c r="F15">
        <v>0.98909999999999998</v>
      </c>
      <c r="G15">
        <v>0.97829999999999995</v>
      </c>
      <c r="H15">
        <v>0.96740000000000004</v>
      </c>
      <c r="I15">
        <v>0.93479999999999996</v>
      </c>
      <c r="J15" s="1"/>
      <c r="K15" s="1"/>
      <c r="M15">
        <f t="shared" si="0"/>
        <v>20</v>
      </c>
      <c r="N15">
        <f t="shared" si="0"/>
        <v>0.99456519018048828</v>
      </c>
      <c r="O15" s="1">
        <f t="shared" si="1"/>
        <v>0.98913042052932409</v>
      </c>
      <c r="P15" s="1">
        <f t="shared" si="2"/>
        <v>0.98909999999999998</v>
      </c>
      <c r="Q15">
        <f t="shared" si="3"/>
        <v>0.96740000000000004</v>
      </c>
      <c r="S15" s="1">
        <f t="shared" si="4"/>
        <v>0.98909999999999998</v>
      </c>
      <c r="T15" s="1">
        <f t="shared" si="5"/>
        <v>0.97829999999999995</v>
      </c>
      <c r="U15" s="1">
        <f t="shared" si="6"/>
        <v>0.97829999999999995</v>
      </c>
      <c r="V15">
        <f t="shared" si="7"/>
        <v>0.93479999999999996</v>
      </c>
    </row>
    <row r="16" spans="1:22" x14ac:dyDescent="0.25">
      <c r="A16">
        <v>30</v>
      </c>
      <c r="B16" s="1">
        <v>0.99456519018048828</v>
      </c>
      <c r="C16" s="1">
        <v>0.98909999999999998</v>
      </c>
      <c r="D16" s="1">
        <v>0.99456519018048828</v>
      </c>
      <c r="E16" s="1">
        <v>0.98909999999999998</v>
      </c>
      <c r="F16">
        <v>0.99180000000000001</v>
      </c>
      <c r="G16">
        <v>0.98370000000000002</v>
      </c>
      <c r="H16">
        <v>0.97550000000000003</v>
      </c>
      <c r="I16">
        <v>0.95109999999999995</v>
      </c>
      <c r="J16" s="1"/>
      <c r="K16" s="1"/>
      <c r="M16">
        <f t="shared" si="0"/>
        <v>30</v>
      </c>
      <c r="N16">
        <f t="shared" si="0"/>
        <v>0.99456519018048828</v>
      </c>
      <c r="O16" s="1">
        <f t="shared" si="1"/>
        <v>0.99456519018048828</v>
      </c>
      <c r="P16" s="1">
        <f t="shared" si="2"/>
        <v>0.99180000000000001</v>
      </c>
      <c r="Q16">
        <f t="shared" si="3"/>
        <v>0.97550000000000003</v>
      </c>
      <c r="S16" s="1">
        <f t="shared" si="4"/>
        <v>0.98909999999999998</v>
      </c>
      <c r="T16" s="1">
        <f t="shared" si="5"/>
        <v>0.98909999999999998</v>
      </c>
      <c r="U16" s="1">
        <f t="shared" si="6"/>
        <v>0.98370000000000002</v>
      </c>
      <c r="V16">
        <f t="shared" si="7"/>
        <v>0.95109999999999995</v>
      </c>
    </row>
    <row r="17" spans="1:22" x14ac:dyDescent="0.25">
      <c r="A17">
        <v>40</v>
      </c>
      <c r="B17" s="1">
        <v>0.99456519018048828</v>
      </c>
      <c r="C17" s="1">
        <v>0.98909999999999998</v>
      </c>
      <c r="D17" s="1">
        <v>0.99456519018048828</v>
      </c>
      <c r="E17" s="1">
        <v>0.98909999999999998</v>
      </c>
      <c r="F17" s="1">
        <v>0.99456519018048828</v>
      </c>
      <c r="G17" s="1">
        <v>0.98909999999999998</v>
      </c>
      <c r="H17">
        <v>0.98099999999999998</v>
      </c>
      <c r="I17">
        <v>0.96199999999999997</v>
      </c>
      <c r="M17">
        <f t="shared" si="0"/>
        <v>40</v>
      </c>
      <c r="N17">
        <f t="shared" si="0"/>
        <v>0.99456519018048828</v>
      </c>
      <c r="O17" s="1">
        <f t="shared" si="1"/>
        <v>0.99456519018048828</v>
      </c>
      <c r="P17" s="1">
        <f t="shared" si="2"/>
        <v>0.99456519018048828</v>
      </c>
      <c r="Q17">
        <f t="shared" si="3"/>
        <v>0.98099999999999998</v>
      </c>
      <c r="S17" s="1">
        <f t="shared" si="4"/>
        <v>0.98909999999999998</v>
      </c>
      <c r="T17" s="1">
        <f t="shared" si="5"/>
        <v>0.98909999999999998</v>
      </c>
      <c r="U17" s="1">
        <f t="shared" si="6"/>
        <v>0.98909999999999998</v>
      </c>
      <c r="V17">
        <f t="shared" si="7"/>
        <v>0.96199999999999997</v>
      </c>
    </row>
    <row r="18" spans="1:22" x14ac:dyDescent="0.25">
      <c r="A18">
        <v>50</v>
      </c>
      <c r="B18" s="1">
        <v>0.99456519018048828</v>
      </c>
      <c r="C18" s="1">
        <v>0.98909999999999998</v>
      </c>
      <c r="D18" s="1">
        <v>0.99456519018048828</v>
      </c>
      <c r="E18" s="1">
        <v>0.98909999999999998</v>
      </c>
      <c r="F18" s="1">
        <v>0.99456519018048828</v>
      </c>
      <c r="G18" s="1">
        <v>0.98909999999999998</v>
      </c>
      <c r="H18">
        <v>0.98370000000000002</v>
      </c>
      <c r="I18">
        <v>0.96740000000000004</v>
      </c>
      <c r="M18">
        <f t="shared" si="0"/>
        <v>50</v>
      </c>
      <c r="N18">
        <f t="shared" si="0"/>
        <v>0.99456519018048828</v>
      </c>
      <c r="O18" s="1">
        <f t="shared" si="1"/>
        <v>0.99456519018048828</v>
      </c>
      <c r="P18" s="1">
        <f t="shared" si="2"/>
        <v>0.99456519018048828</v>
      </c>
      <c r="Q18">
        <f t="shared" si="3"/>
        <v>0.98370000000000002</v>
      </c>
      <c r="S18" s="1">
        <f t="shared" si="4"/>
        <v>0.98909999999999998</v>
      </c>
      <c r="T18" s="1">
        <f t="shared" si="5"/>
        <v>0.98909999999999998</v>
      </c>
      <c r="U18" s="1">
        <f t="shared" si="6"/>
        <v>0.98909999999999998</v>
      </c>
      <c r="V18">
        <f t="shared" si="7"/>
        <v>0.96740000000000004</v>
      </c>
    </row>
    <row r="19" spans="1:22" x14ac:dyDescent="0.25">
      <c r="A19">
        <v>60</v>
      </c>
      <c r="B19" s="1">
        <v>0.99456519018048828</v>
      </c>
      <c r="C19" s="1">
        <v>0.98909999999999998</v>
      </c>
      <c r="D19" s="1">
        <v>0.99456519018048828</v>
      </c>
      <c r="E19" s="1">
        <v>0.98909999999999998</v>
      </c>
      <c r="F19" s="1">
        <v>0.99456519018048828</v>
      </c>
      <c r="G19" s="1">
        <v>0.98909999999999998</v>
      </c>
      <c r="H19">
        <v>0.98640000000000005</v>
      </c>
      <c r="I19">
        <v>0.9728</v>
      </c>
      <c r="M19">
        <f t="shared" si="0"/>
        <v>60</v>
      </c>
      <c r="N19">
        <f t="shared" si="0"/>
        <v>0.99456519018048828</v>
      </c>
      <c r="O19" s="1">
        <f t="shared" si="1"/>
        <v>0.99456519018048828</v>
      </c>
      <c r="P19" s="1">
        <f t="shared" si="2"/>
        <v>0.99456519018048828</v>
      </c>
      <c r="Q19">
        <f t="shared" si="3"/>
        <v>0.98640000000000005</v>
      </c>
      <c r="S19" s="1">
        <f t="shared" si="4"/>
        <v>0.98909999999999998</v>
      </c>
      <c r="T19" s="1">
        <f t="shared" si="5"/>
        <v>0.98909999999999998</v>
      </c>
      <c r="U19" s="1">
        <f t="shared" si="6"/>
        <v>0.98909999999999998</v>
      </c>
      <c r="V19">
        <f t="shared" si="7"/>
        <v>0.9728</v>
      </c>
    </row>
    <row r="20" spans="1:22" x14ac:dyDescent="0.25">
      <c r="A20">
        <v>70</v>
      </c>
      <c r="B20" s="1">
        <v>0.99456519018048828</v>
      </c>
      <c r="C20" s="1">
        <v>0.98909999999999998</v>
      </c>
      <c r="D20" s="1">
        <v>0.99456519018048828</v>
      </c>
      <c r="E20" s="1">
        <v>0.98909999999999998</v>
      </c>
      <c r="F20" s="1">
        <v>0.99456519018048828</v>
      </c>
      <c r="G20" s="1">
        <v>0.98909999999999998</v>
      </c>
      <c r="H20" s="1">
        <v>0.99456519018048828</v>
      </c>
      <c r="I20" s="1">
        <v>0.98909999999999998</v>
      </c>
      <c r="M20">
        <f t="shared" si="0"/>
        <v>70</v>
      </c>
      <c r="N20">
        <f t="shared" si="0"/>
        <v>0.99456519018048828</v>
      </c>
      <c r="O20" s="1">
        <f t="shared" si="1"/>
        <v>0.99456519018048828</v>
      </c>
      <c r="P20" s="1">
        <f t="shared" si="2"/>
        <v>0.99456519018048828</v>
      </c>
      <c r="Q20">
        <f t="shared" si="3"/>
        <v>0.99456519018048828</v>
      </c>
      <c r="S20" s="1">
        <f t="shared" si="4"/>
        <v>0.98909999999999998</v>
      </c>
      <c r="T20" s="1">
        <f t="shared" si="5"/>
        <v>0.98909999999999998</v>
      </c>
      <c r="U20" s="1">
        <f t="shared" si="6"/>
        <v>0.98909999999999998</v>
      </c>
      <c r="V20">
        <f t="shared" si="7"/>
        <v>0.98909999999999998</v>
      </c>
    </row>
    <row r="21" spans="1:22" x14ac:dyDescent="0.25">
      <c r="A21" t="s">
        <v>5</v>
      </c>
      <c r="B21" s="1">
        <v>0.99456519018048828</v>
      </c>
      <c r="C21" s="1">
        <v>0.98909999999999998</v>
      </c>
      <c r="D21" s="1">
        <v>0.99456519018048828</v>
      </c>
      <c r="E21" s="1">
        <v>0.98909999999999998</v>
      </c>
      <c r="F21" s="1">
        <v>0.99456519018048828</v>
      </c>
      <c r="G21" s="1">
        <v>0.98909999999999998</v>
      </c>
      <c r="H21" s="1">
        <v>0.99456519018048828</v>
      </c>
      <c r="I21" s="1">
        <v>0.98909999999999998</v>
      </c>
      <c r="J21" s="1"/>
      <c r="K21" s="1"/>
      <c r="M21">
        <v>80</v>
      </c>
      <c r="N21">
        <f t="shared" si="0"/>
        <v>0.99456519018048828</v>
      </c>
      <c r="O21" s="1">
        <f t="shared" si="1"/>
        <v>0.99456519018048828</v>
      </c>
      <c r="P21" s="1">
        <f t="shared" si="2"/>
        <v>0.99456519018048828</v>
      </c>
      <c r="Q21">
        <f t="shared" si="3"/>
        <v>0.99456519018048828</v>
      </c>
      <c r="S21" s="1">
        <f t="shared" si="4"/>
        <v>0.98909999999999998</v>
      </c>
      <c r="T21" s="1">
        <f t="shared" si="5"/>
        <v>0.98909999999999998</v>
      </c>
      <c r="U21" s="1">
        <f t="shared" si="6"/>
        <v>0.98909999999999998</v>
      </c>
      <c r="V21">
        <f t="shared" si="7"/>
        <v>0.98909999999999998</v>
      </c>
    </row>
    <row r="23" spans="1:22" x14ac:dyDescent="0.25">
      <c r="A23" s="5" t="s">
        <v>6</v>
      </c>
      <c r="B23" s="5" t="s">
        <v>3</v>
      </c>
      <c r="C23" s="5"/>
      <c r="D23" s="5" t="s">
        <v>4</v>
      </c>
      <c r="E23" s="5"/>
    </row>
    <row r="24" spans="1:22" x14ac:dyDescent="0.25">
      <c r="A24" s="5"/>
      <c r="B24" t="s">
        <v>1</v>
      </c>
      <c r="C24" t="s">
        <v>2</v>
      </c>
      <c r="D24" t="s">
        <v>1</v>
      </c>
      <c r="E24" t="s">
        <v>2</v>
      </c>
    </row>
    <row r="25" spans="1:22" x14ac:dyDescent="0.25">
      <c r="A25" t="s">
        <v>9</v>
      </c>
      <c r="B25">
        <v>0.98370000000000002</v>
      </c>
      <c r="C25">
        <v>0.96740000000000004</v>
      </c>
      <c r="D25">
        <v>0.95650000000000002</v>
      </c>
      <c r="E25">
        <v>0.91300000000000003</v>
      </c>
    </row>
    <row r="26" spans="1:22" x14ac:dyDescent="0.25">
      <c r="A26" t="s">
        <v>10</v>
      </c>
      <c r="B26" s="1">
        <v>0.99456519018048828</v>
      </c>
      <c r="C26" s="1">
        <v>0.98909999999999998</v>
      </c>
      <c r="D26" s="1">
        <v>0.98641303181648254</v>
      </c>
      <c r="E26" s="1">
        <v>0.9728</v>
      </c>
    </row>
    <row r="27" spans="1:22" x14ac:dyDescent="0.25">
      <c r="B27" s="1"/>
      <c r="C27" s="1"/>
      <c r="D27" s="1"/>
      <c r="E27" s="1"/>
    </row>
    <row r="28" spans="1:22" x14ac:dyDescent="0.25">
      <c r="B28" s="1"/>
      <c r="C28" s="1"/>
      <c r="D28" s="1"/>
      <c r="E28" s="1"/>
    </row>
    <row r="29" spans="1:22" x14ac:dyDescent="0.25">
      <c r="B29" s="5"/>
      <c r="C29" s="5"/>
      <c r="D29" s="5"/>
      <c r="E29" s="5"/>
      <c r="F29" s="5"/>
      <c r="G29" s="5"/>
      <c r="H29" s="5"/>
      <c r="I29" s="5"/>
      <c r="J29" s="5"/>
      <c r="K29" s="5"/>
    </row>
    <row r="31" spans="1:22" x14ac:dyDescent="0.25">
      <c r="D31" s="1"/>
      <c r="E31" s="1"/>
    </row>
    <row r="32" spans="1:22" x14ac:dyDescent="0.25">
      <c r="B32" s="1"/>
      <c r="C32" s="1"/>
    </row>
    <row r="33" spans="2:11" x14ac:dyDescent="0.25">
      <c r="B33" s="1"/>
      <c r="C33" s="1"/>
      <c r="D33" s="1"/>
      <c r="E33" s="1"/>
    </row>
    <row r="34" spans="2:11" x14ac:dyDescent="0.25">
      <c r="B34" s="1"/>
      <c r="C34" s="1"/>
      <c r="D34" s="1"/>
      <c r="E34" s="1"/>
    </row>
    <row r="35" spans="2:11" x14ac:dyDescent="0.25">
      <c r="B35" s="1"/>
      <c r="C35" s="1"/>
      <c r="D35" s="1"/>
      <c r="E35" s="1"/>
    </row>
    <row r="36" spans="2:11" ht="15.75" x14ac:dyDescent="0.25">
      <c r="B36" s="1"/>
      <c r="C36" s="1"/>
      <c r="D36" s="1"/>
      <c r="E36" s="1"/>
      <c r="J36" s="2"/>
      <c r="K36" s="2"/>
    </row>
    <row r="37" spans="2:11" x14ac:dyDescent="0.25">
      <c r="B37" s="1"/>
      <c r="C37" s="1"/>
      <c r="D37" s="1"/>
      <c r="E37" s="1"/>
    </row>
    <row r="38" spans="2:11" x14ac:dyDescent="0.25">
      <c r="B38" s="1"/>
      <c r="C38" s="1"/>
      <c r="D38" s="1"/>
      <c r="E38" s="1"/>
    </row>
    <row r="39" spans="2:11" x14ac:dyDescent="0.25">
      <c r="B39" s="1"/>
      <c r="C39" s="1"/>
      <c r="D39" s="1"/>
      <c r="E39" s="1"/>
    </row>
    <row r="40" spans="2:11" x14ac:dyDescent="0.25">
      <c r="B40" s="1"/>
      <c r="C40" s="1"/>
      <c r="D40" s="1"/>
      <c r="E40" s="1"/>
    </row>
    <row r="41" spans="2:11" x14ac:dyDescent="0.25">
      <c r="B41" s="1"/>
      <c r="C41" s="1"/>
      <c r="D41" s="1"/>
      <c r="E41" s="1"/>
    </row>
    <row r="42" spans="2:11" x14ac:dyDescent="0.25">
      <c r="B42" s="1"/>
      <c r="C42" s="1"/>
      <c r="D42" s="1"/>
      <c r="E42" s="1"/>
    </row>
    <row r="43" spans="2:11" x14ac:dyDescent="0.25">
      <c r="B43" s="1"/>
      <c r="C43" s="1"/>
      <c r="D43" s="1"/>
      <c r="E43" s="1"/>
      <c r="J43" s="1"/>
      <c r="K43" s="1"/>
    </row>
    <row r="44" spans="2:11" x14ac:dyDescent="0.25">
      <c r="B44" s="1"/>
      <c r="C44" s="1"/>
      <c r="D44" s="1"/>
      <c r="E44" s="1"/>
      <c r="J44" s="1"/>
      <c r="K44" s="1"/>
    </row>
    <row r="45" spans="2:11" x14ac:dyDescent="0.25">
      <c r="B45" s="1"/>
      <c r="C45" s="1"/>
      <c r="D45" s="1"/>
      <c r="E45" s="1"/>
      <c r="F45" s="1"/>
      <c r="G45" s="1"/>
    </row>
    <row r="46" spans="2:11" x14ac:dyDescent="0.25">
      <c r="B46" s="1"/>
      <c r="C46" s="1"/>
      <c r="D46" s="1"/>
      <c r="E46" s="1"/>
      <c r="F46" s="1"/>
      <c r="G46" s="1"/>
    </row>
    <row r="47" spans="2:11" x14ac:dyDescent="0.25">
      <c r="B47" s="1"/>
      <c r="C47" s="1"/>
      <c r="D47" s="1"/>
      <c r="E47" s="1"/>
      <c r="F47" s="1"/>
      <c r="G47" s="1"/>
    </row>
    <row r="48" spans="2:11" x14ac:dyDescent="0.25">
      <c r="B48" s="1"/>
      <c r="C48" s="1"/>
      <c r="D48" s="1"/>
      <c r="E48" s="1"/>
      <c r="F48" s="1"/>
      <c r="G48" s="1"/>
      <c r="H48" s="1"/>
      <c r="I48" s="1"/>
    </row>
    <row r="49" spans="2:11" x14ac:dyDescent="0.25">
      <c r="B49" s="1"/>
      <c r="C49" s="1"/>
      <c r="D49" s="1"/>
      <c r="E49" s="1"/>
      <c r="F49" s="1"/>
      <c r="G49" s="1"/>
      <c r="H49" s="1"/>
      <c r="I49" s="1"/>
      <c r="J49" s="1"/>
      <c r="K49" s="1"/>
    </row>
  </sheetData>
  <mergeCells count="12">
    <mergeCell ref="A23:A24"/>
    <mergeCell ref="B23:C23"/>
    <mergeCell ref="D23:E23"/>
    <mergeCell ref="B29:C29"/>
    <mergeCell ref="D29:E29"/>
    <mergeCell ref="F29:G29"/>
    <mergeCell ref="H29:I29"/>
    <mergeCell ref="J29:K29"/>
    <mergeCell ref="H1:I1"/>
    <mergeCell ref="B1:C1"/>
    <mergeCell ref="D1:E1"/>
    <mergeCell ref="F1:G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63A45-AF11-0740-A01A-25950C1F475E}">
  <dimension ref="A1:V33"/>
  <sheetViews>
    <sheetView workbookViewId="0">
      <selection activeCell="G49" sqref="G49"/>
    </sheetView>
  </sheetViews>
  <sheetFormatPr defaultColWidth="11.42578125" defaultRowHeight="15" x14ac:dyDescent="0.25"/>
  <cols>
    <col min="2" max="2" width="15.85546875" bestFit="1" customWidth="1"/>
    <col min="3" max="3" width="17.85546875" bestFit="1" customWidth="1"/>
    <col min="4" max="4" width="12" bestFit="1" customWidth="1"/>
    <col min="5" max="5" width="14" bestFit="1" customWidth="1"/>
    <col min="6" max="6" width="13.42578125" bestFit="1" customWidth="1"/>
    <col min="7" max="7" width="15.28515625" bestFit="1" customWidth="1"/>
    <col min="8" max="8" width="12.5703125" bestFit="1" customWidth="1"/>
    <col min="9" max="9" width="14.5703125" bestFit="1" customWidth="1"/>
  </cols>
  <sheetData>
    <row r="1" spans="1:22" x14ac:dyDescent="0.25">
      <c r="B1" s="5" t="s">
        <v>8</v>
      </c>
      <c r="C1" s="5"/>
      <c r="D1" s="5" t="s">
        <v>11</v>
      </c>
      <c r="E1" s="5"/>
      <c r="F1" s="5" t="s">
        <v>12</v>
      </c>
      <c r="G1" s="5"/>
      <c r="H1" s="5" t="s">
        <v>13</v>
      </c>
      <c r="I1" s="5"/>
      <c r="N1" t="s">
        <v>8</v>
      </c>
      <c r="O1" t="s">
        <v>11</v>
      </c>
      <c r="P1" t="s">
        <v>12</v>
      </c>
      <c r="Q1" t="s">
        <v>7</v>
      </c>
      <c r="S1" t="s">
        <v>8</v>
      </c>
      <c r="T1" t="s">
        <v>11</v>
      </c>
      <c r="U1" t="s">
        <v>12</v>
      </c>
      <c r="V1" t="s">
        <v>7</v>
      </c>
    </row>
    <row r="2" spans="1:22" x14ac:dyDescent="0.25">
      <c r="A2" t="s">
        <v>0</v>
      </c>
      <c r="B2" t="s">
        <v>14</v>
      </c>
      <c r="C2" t="s">
        <v>15</v>
      </c>
      <c r="D2" t="s">
        <v>16</v>
      </c>
      <c r="E2" t="s">
        <v>17</v>
      </c>
      <c r="F2" t="s">
        <v>18</v>
      </c>
      <c r="G2" t="s">
        <v>19</v>
      </c>
      <c r="H2" t="s">
        <v>20</v>
      </c>
      <c r="I2" t="s">
        <v>21</v>
      </c>
      <c r="M2" t="s">
        <v>0</v>
      </c>
      <c r="N2" t="s">
        <v>1</v>
      </c>
      <c r="O2" t="s">
        <v>1</v>
      </c>
      <c r="P2" t="s">
        <v>1</v>
      </c>
      <c r="Q2" t="s">
        <v>1</v>
      </c>
      <c r="S2" t="s">
        <v>2</v>
      </c>
      <c r="T2" t="s">
        <v>2</v>
      </c>
      <c r="U2" t="s">
        <v>2</v>
      </c>
      <c r="V2" t="s">
        <v>2</v>
      </c>
    </row>
    <row r="3" spans="1:22" x14ac:dyDescent="0.25">
      <c r="A3">
        <v>0</v>
      </c>
      <c r="B3" s="1">
        <v>0.94710000000000005</v>
      </c>
      <c r="C3" s="1">
        <v>0.89419999999999999</v>
      </c>
      <c r="D3" s="1">
        <v>0.89419999999999999</v>
      </c>
      <c r="E3" s="1">
        <v>0.78849999999999998</v>
      </c>
      <c r="F3" s="1">
        <v>0.94710000000000005</v>
      </c>
      <c r="G3" s="1">
        <v>0.89419999999999999</v>
      </c>
      <c r="H3" s="1"/>
      <c r="I3" s="1"/>
      <c r="M3">
        <f>A3</f>
        <v>0</v>
      </c>
      <c r="N3">
        <f>B3</f>
        <v>0.94710000000000005</v>
      </c>
      <c r="O3" s="1">
        <f>D3</f>
        <v>0.89419999999999999</v>
      </c>
      <c r="P3" s="1">
        <f>F3</f>
        <v>0.94710000000000005</v>
      </c>
      <c r="S3" s="1">
        <f>C3</f>
        <v>0.89419999999999999</v>
      </c>
      <c r="T3" s="1">
        <f>E3</f>
        <v>0.78849999999999998</v>
      </c>
      <c r="U3" s="1">
        <f>G3</f>
        <v>0.89419999999999999</v>
      </c>
    </row>
    <row r="4" spans="1:22" x14ac:dyDescent="0.25">
      <c r="A4">
        <v>1</v>
      </c>
      <c r="B4" s="1">
        <v>0.97599999999999998</v>
      </c>
      <c r="C4" s="1">
        <v>0.95189999999999997</v>
      </c>
      <c r="D4" s="1">
        <v>0.95189999999999997</v>
      </c>
      <c r="E4" s="1">
        <v>0.90380000000000005</v>
      </c>
      <c r="F4" s="1">
        <v>0.95189999999999997</v>
      </c>
      <c r="G4" s="1">
        <v>0.90380000000000005</v>
      </c>
      <c r="H4" s="1">
        <v>0.875</v>
      </c>
      <c r="I4" s="1">
        <v>0.75</v>
      </c>
      <c r="M4">
        <f t="shared" ref="M4:N18" si="0">A4</f>
        <v>1</v>
      </c>
      <c r="N4">
        <f t="shared" si="0"/>
        <v>0.97599999999999998</v>
      </c>
      <c r="O4" s="1">
        <f t="shared" ref="O4:O18" si="1">D4</f>
        <v>0.95189999999999997</v>
      </c>
      <c r="P4" s="1">
        <f t="shared" ref="P4:P18" si="2">F4</f>
        <v>0.95189999999999997</v>
      </c>
      <c r="Q4">
        <f t="shared" ref="Q4:Q18" si="3">H4</f>
        <v>0.875</v>
      </c>
      <c r="S4" s="1">
        <f t="shared" ref="S4:S18" si="4">C4</f>
        <v>0.95189999999999997</v>
      </c>
      <c r="T4" s="1">
        <f t="shared" ref="T4:T18" si="5">E4</f>
        <v>0.90380000000000005</v>
      </c>
      <c r="U4" s="1">
        <f t="shared" ref="U4:U18" si="6">G4</f>
        <v>0.90380000000000005</v>
      </c>
      <c r="V4">
        <f t="shared" ref="V4:V18" si="7">I4</f>
        <v>0.75</v>
      </c>
    </row>
    <row r="5" spans="1:22" x14ac:dyDescent="0.25">
      <c r="A5">
        <v>2</v>
      </c>
      <c r="B5" s="1">
        <v>0.98080000000000001</v>
      </c>
      <c r="C5" s="1">
        <v>0.96150000000000002</v>
      </c>
      <c r="D5" s="1">
        <v>0.96630000000000005</v>
      </c>
      <c r="E5" s="1">
        <v>0.93269999999999997</v>
      </c>
      <c r="F5" s="1">
        <v>0.95189999999999997</v>
      </c>
      <c r="G5" s="1">
        <v>0.90380000000000005</v>
      </c>
      <c r="H5" s="1">
        <v>0.89419999999999999</v>
      </c>
      <c r="I5" s="1">
        <v>0.78849999999999998</v>
      </c>
      <c r="M5">
        <f t="shared" si="0"/>
        <v>2</v>
      </c>
      <c r="N5">
        <f t="shared" si="0"/>
        <v>0.98080000000000001</v>
      </c>
      <c r="O5" s="1">
        <f t="shared" si="1"/>
        <v>0.96630000000000005</v>
      </c>
      <c r="P5" s="1">
        <f t="shared" si="2"/>
        <v>0.95189999999999997</v>
      </c>
      <c r="Q5">
        <f t="shared" si="3"/>
        <v>0.89419999999999999</v>
      </c>
      <c r="S5" s="1">
        <f t="shared" si="4"/>
        <v>0.96150000000000002</v>
      </c>
      <c r="T5" s="1">
        <f t="shared" si="5"/>
        <v>0.93269999999999997</v>
      </c>
      <c r="U5" s="1">
        <f t="shared" si="6"/>
        <v>0.90380000000000005</v>
      </c>
      <c r="V5">
        <f t="shared" si="7"/>
        <v>0.78849999999999998</v>
      </c>
    </row>
    <row r="6" spans="1:22" x14ac:dyDescent="0.25">
      <c r="A6">
        <v>3</v>
      </c>
      <c r="B6" s="1">
        <v>0.99039999999999995</v>
      </c>
      <c r="C6" s="1">
        <v>0.98080000000000001</v>
      </c>
      <c r="D6" s="1">
        <v>0.97115381635152376</v>
      </c>
      <c r="E6" s="1">
        <v>0.94230000000000003</v>
      </c>
      <c r="F6" s="1">
        <v>0.96150000000000002</v>
      </c>
      <c r="G6" s="1">
        <v>0.92310000000000003</v>
      </c>
      <c r="H6" s="1">
        <v>0.89900000000000002</v>
      </c>
      <c r="I6" s="1">
        <v>0.79830000000000001</v>
      </c>
      <c r="M6">
        <f t="shared" si="0"/>
        <v>3</v>
      </c>
      <c r="N6">
        <f t="shared" si="0"/>
        <v>0.99039999999999995</v>
      </c>
      <c r="O6" s="1">
        <f t="shared" si="1"/>
        <v>0.97115381635152376</v>
      </c>
      <c r="P6" s="1">
        <f t="shared" si="2"/>
        <v>0.96150000000000002</v>
      </c>
      <c r="Q6">
        <f t="shared" si="3"/>
        <v>0.89900000000000002</v>
      </c>
      <c r="S6" s="1">
        <f t="shared" si="4"/>
        <v>0.98080000000000001</v>
      </c>
      <c r="T6" s="1">
        <f t="shared" si="5"/>
        <v>0.94230000000000003</v>
      </c>
      <c r="U6" s="1">
        <f t="shared" si="6"/>
        <v>0.92310000000000003</v>
      </c>
      <c r="V6">
        <f t="shared" si="7"/>
        <v>0.79830000000000001</v>
      </c>
    </row>
    <row r="7" spans="1:22" x14ac:dyDescent="0.25">
      <c r="A7">
        <v>4</v>
      </c>
      <c r="B7" s="1">
        <v>0.98557687951968265</v>
      </c>
      <c r="C7" s="1">
        <v>0.97119999999999995</v>
      </c>
      <c r="D7" s="1">
        <v>0.96634612862880409</v>
      </c>
      <c r="E7" s="1">
        <v>0.93269999999999997</v>
      </c>
      <c r="F7" s="1">
        <v>0.96630000000000005</v>
      </c>
      <c r="G7" s="1">
        <v>0.93269999999999997</v>
      </c>
      <c r="H7" s="1">
        <v>0.91339999999999999</v>
      </c>
      <c r="I7" s="1">
        <v>0.82589999999999997</v>
      </c>
      <c r="M7">
        <f t="shared" si="0"/>
        <v>4</v>
      </c>
      <c r="N7">
        <f t="shared" si="0"/>
        <v>0.98557687951968265</v>
      </c>
      <c r="O7" s="1">
        <f t="shared" si="1"/>
        <v>0.96634612862880409</v>
      </c>
      <c r="P7" s="1">
        <f t="shared" si="2"/>
        <v>0.96630000000000005</v>
      </c>
      <c r="Q7">
        <f t="shared" si="3"/>
        <v>0.91339999999999999</v>
      </c>
      <c r="S7" s="1">
        <f t="shared" si="4"/>
        <v>0.97119999999999995</v>
      </c>
      <c r="T7" s="1">
        <f t="shared" si="5"/>
        <v>0.93269999999999997</v>
      </c>
      <c r="U7" s="1">
        <f t="shared" si="6"/>
        <v>0.93269999999999997</v>
      </c>
      <c r="V7">
        <f t="shared" si="7"/>
        <v>0.82589999999999997</v>
      </c>
    </row>
    <row r="8" spans="1:22" x14ac:dyDescent="0.25">
      <c r="A8" s="3">
        <v>5</v>
      </c>
      <c r="B8" s="4">
        <v>1</v>
      </c>
      <c r="C8" s="4">
        <v>1</v>
      </c>
      <c r="D8" s="4">
        <v>0.97115381635152376</v>
      </c>
      <c r="E8" s="4">
        <v>0.94230000000000003</v>
      </c>
      <c r="F8" s="4">
        <v>0.97599999999999998</v>
      </c>
      <c r="G8" s="4">
        <v>0.95189999999999997</v>
      </c>
      <c r="H8" s="4">
        <v>0.93269999999999997</v>
      </c>
      <c r="I8" s="4">
        <v>0.86539999999999995</v>
      </c>
      <c r="M8">
        <f t="shared" si="0"/>
        <v>5</v>
      </c>
      <c r="N8">
        <f t="shared" si="0"/>
        <v>1</v>
      </c>
      <c r="O8" s="1">
        <f t="shared" si="1"/>
        <v>0.97115381635152376</v>
      </c>
      <c r="P8" s="1">
        <f t="shared" si="2"/>
        <v>0.97599999999999998</v>
      </c>
      <c r="Q8">
        <f t="shared" si="3"/>
        <v>0.93269999999999997</v>
      </c>
      <c r="S8" s="1">
        <f t="shared" si="4"/>
        <v>1</v>
      </c>
      <c r="T8" s="1">
        <f t="shared" si="5"/>
        <v>0.94230000000000003</v>
      </c>
      <c r="U8" s="1">
        <f t="shared" si="6"/>
        <v>0.95189999999999997</v>
      </c>
      <c r="V8">
        <f t="shared" si="7"/>
        <v>0.86539999999999995</v>
      </c>
    </row>
    <row r="9" spans="1:22" x14ac:dyDescent="0.25">
      <c r="A9">
        <v>6</v>
      </c>
      <c r="B9" s="1">
        <v>1</v>
      </c>
      <c r="C9" s="1">
        <v>1</v>
      </c>
      <c r="D9" s="1">
        <v>0.97115381635152376</v>
      </c>
      <c r="E9" s="1">
        <v>0.94230000000000003</v>
      </c>
      <c r="F9" s="1">
        <v>0.98560000000000003</v>
      </c>
      <c r="G9" s="1">
        <v>0.97119999999999995</v>
      </c>
      <c r="H9" s="1">
        <v>0.94710000000000005</v>
      </c>
      <c r="I9" s="1">
        <v>0.89419999999999999</v>
      </c>
      <c r="M9">
        <f t="shared" si="0"/>
        <v>6</v>
      </c>
      <c r="N9">
        <f t="shared" si="0"/>
        <v>1</v>
      </c>
      <c r="O9" s="1">
        <f t="shared" si="1"/>
        <v>0.97115381635152376</v>
      </c>
      <c r="P9" s="1">
        <f t="shared" si="2"/>
        <v>0.98560000000000003</v>
      </c>
      <c r="Q9">
        <f t="shared" si="3"/>
        <v>0.94710000000000005</v>
      </c>
      <c r="S9" s="1">
        <f t="shared" si="4"/>
        <v>1</v>
      </c>
      <c r="T9" s="1">
        <f t="shared" si="5"/>
        <v>0.94230000000000003</v>
      </c>
      <c r="U9" s="1">
        <f t="shared" si="6"/>
        <v>0.97119999999999995</v>
      </c>
      <c r="V9">
        <f t="shared" si="7"/>
        <v>0.89419999999999999</v>
      </c>
    </row>
    <row r="10" spans="1:22" x14ac:dyDescent="0.25">
      <c r="A10">
        <v>7</v>
      </c>
      <c r="B10" s="1">
        <v>1</v>
      </c>
      <c r="C10" s="1">
        <v>1</v>
      </c>
      <c r="D10" s="1">
        <v>0.97596150407424342</v>
      </c>
      <c r="E10" s="1">
        <v>0.95189999999999997</v>
      </c>
      <c r="F10" s="1">
        <v>0.98560000000000003</v>
      </c>
      <c r="G10" s="1">
        <v>0.97119999999999995</v>
      </c>
      <c r="H10" s="1">
        <v>0.95669999999999999</v>
      </c>
      <c r="I10" s="1">
        <v>0.91349999999999998</v>
      </c>
      <c r="M10">
        <f t="shared" si="0"/>
        <v>7</v>
      </c>
      <c r="N10">
        <f t="shared" si="0"/>
        <v>1</v>
      </c>
      <c r="O10" s="1">
        <f t="shared" si="1"/>
        <v>0.97596150407424342</v>
      </c>
      <c r="P10" s="1">
        <f t="shared" si="2"/>
        <v>0.98560000000000003</v>
      </c>
      <c r="Q10">
        <f t="shared" si="3"/>
        <v>0.95669999999999999</v>
      </c>
      <c r="S10" s="1">
        <f t="shared" si="4"/>
        <v>1</v>
      </c>
      <c r="T10" s="1">
        <f t="shared" si="5"/>
        <v>0.95189999999999997</v>
      </c>
      <c r="U10" s="1">
        <f t="shared" si="6"/>
        <v>0.97119999999999995</v>
      </c>
      <c r="V10">
        <f t="shared" si="7"/>
        <v>0.91349999999999998</v>
      </c>
    </row>
    <row r="11" spans="1:22" x14ac:dyDescent="0.25">
      <c r="A11">
        <v>8</v>
      </c>
      <c r="B11" s="1">
        <v>1</v>
      </c>
      <c r="C11" s="1">
        <v>1</v>
      </c>
      <c r="D11" s="1">
        <v>0.97596150407424342</v>
      </c>
      <c r="E11" s="1">
        <v>0.95189999999999997</v>
      </c>
      <c r="F11" s="1">
        <v>0.99519999999999997</v>
      </c>
      <c r="G11" s="1">
        <v>0.99039999999999995</v>
      </c>
      <c r="H11" s="1">
        <v>0.97119999999999995</v>
      </c>
      <c r="I11" s="1">
        <v>0.94230000000000003</v>
      </c>
      <c r="M11">
        <f t="shared" si="0"/>
        <v>8</v>
      </c>
      <c r="N11">
        <f t="shared" si="0"/>
        <v>1</v>
      </c>
      <c r="O11" s="1">
        <f t="shared" si="1"/>
        <v>0.97596150407424342</v>
      </c>
      <c r="P11" s="1">
        <f t="shared" si="2"/>
        <v>0.99519999999999997</v>
      </c>
      <c r="Q11">
        <f t="shared" si="3"/>
        <v>0.97119999999999995</v>
      </c>
      <c r="S11" s="1">
        <f t="shared" si="4"/>
        <v>1</v>
      </c>
      <c r="T11" s="1">
        <f t="shared" si="5"/>
        <v>0.95189999999999997</v>
      </c>
      <c r="U11" s="1">
        <f t="shared" si="6"/>
        <v>0.99039999999999995</v>
      </c>
      <c r="V11">
        <f t="shared" si="7"/>
        <v>0.94230000000000003</v>
      </c>
    </row>
    <row r="12" spans="1:22" x14ac:dyDescent="0.25">
      <c r="A12">
        <v>9</v>
      </c>
      <c r="B12" s="1">
        <v>1</v>
      </c>
      <c r="C12" s="1">
        <v>1</v>
      </c>
      <c r="D12" s="1">
        <v>0.98557687951968265</v>
      </c>
      <c r="E12" s="1">
        <v>0.97119999999999995</v>
      </c>
      <c r="F12" s="1">
        <v>0.99519999999999997</v>
      </c>
      <c r="G12" s="1">
        <v>0.99039999999999995</v>
      </c>
      <c r="H12" s="1">
        <v>0.97599999999999998</v>
      </c>
      <c r="I12" s="1">
        <v>0.95189999999999997</v>
      </c>
      <c r="M12">
        <f t="shared" si="0"/>
        <v>9</v>
      </c>
      <c r="N12">
        <f t="shared" si="0"/>
        <v>1</v>
      </c>
      <c r="O12" s="1">
        <f t="shared" si="1"/>
        <v>0.98557687951968265</v>
      </c>
      <c r="P12" s="1">
        <f t="shared" si="2"/>
        <v>0.99519999999999997</v>
      </c>
      <c r="Q12">
        <f t="shared" si="3"/>
        <v>0.97599999999999998</v>
      </c>
      <c r="S12" s="1">
        <f t="shared" si="4"/>
        <v>1</v>
      </c>
      <c r="T12" s="1">
        <f t="shared" si="5"/>
        <v>0.97119999999999995</v>
      </c>
      <c r="U12" s="1">
        <f t="shared" si="6"/>
        <v>0.99039999999999995</v>
      </c>
      <c r="V12">
        <f t="shared" si="7"/>
        <v>0.95189999999999997</v>
      </c>
    </row>
    <row r="13" spans="1:22" x14ac:dyDescent="0.25">
      <c r="A13">
        <v>10</v>
      </c>
      <c r="B13" s="1">
        <v>1</v>
      </c>
      <c r="C13" s="1">
        <v>1</v>
      </c>
      <c r="D13" s="1">
        <v>0.98076919179696298</v>
      </c>
      <c r="E13" s="1">
        <v>0.96150000000000002</v>
      </c>
      <c r="F13" s="1">
        <v>0.99039999999999995</v>
      </c>
      <c r="G13" s="1">
        <v>0.98080000000000001</v>
      </c>
      <c r="H13" s="1">
        <v>0.98560000000000003</v>
      </c>
      <c r="I13" s="1">
        <v>0.97119999999999995</v>
      </c>
      <c r="M13">
        <f t="shared" si="0"/>
        <v>10</v>
      </c>
      <c r="N13">
        <f t="shared" si="0"/>
        <v>1</v>
      </c>
      <c r="O13" s="1">
        <f t="shared" si="1"/>
        <v>0.98076919179696298</v>
      </c>
      <c r="P13" s="1">
        <f t="shared" si="2"/>
        <v>0.99039999999999995</v>
      </c>
      <c r="Q13">
        <f t="shared" si="3"/>
        <v>0.98560000000000003</v>
      </c>
      <c r="S13" s="1">
        <f t="shared" si="4"/>
        <v>1</v>
      </c>
      <c r="T13" s="1">
        <f t="shared" si="5"/>
        <v>0.96150000000000002</v>
      </c>
      <c r="U13" s="1">
        <f t="shared" si="6"/>
        <v>0.98080000000000001</v>
      </c>
      <c r="V13">
        <f t="shared" si="7"/>
        <v>0.97119999999999995</v>
      </c>
    </row>
    <row r="14" spans="1:22" x14ac:dyDescent="0.25">
      <c r="A14">
        <v>15</v>
      </c>
      <c r="B14" s="1">
        <v>1</v>
      </c>
      <c r="C14" s="1">
        <v>1</v>
      </c>
      <c r="D14" s="1">
        <v>0.98557687951968265</v>
      </c>
      <c r="E14" s="1">
        <v>0.97119999999999995</v>
      </c>
      <c r="F14" s="1">
        <v>0.99519999999999997</v>
      </c>
      <c r="G14" s="1">
        <v>0.99039999999999995</v>
      </c>
      <c r="H14" s="1">
        <v>0.99039999999999995</v>
      </c>
      <c r="I14" s="1">
        <v>0.98080000000000001</v>
      </c>
      <c r="M14">
        <f t="shared" si="0"/>
        <v>15</v>
      </c>
      <c r="N14">
        <f t="shared" si="0"/>
        <v>1</v>
      </c>
      <c r="O14" s="1">
        <f t="shared" si="1"/>
        <v>0.98557687951968265</v>
      </c>
      <c r="P14" s="1">
        <f t="shared" si="2"/>
        <v>0.99519999999999997</v>
      </c>
      <c r="Q14">
        <f t="shared" si="3"/>
        <v>0.99039999999999995</v>
      </c>
      <c r="S14" s="1">
        <f t="shared" si="4"/>
        <v>1</v>
      </c>
      <c r="T14" s="1">
        <f t="shared" si="5"/>
        <v>0.97119999999999995</v>
      </c>
      <c r="U14" s="1">
        <f t="shared" si="6"/>
        <v>0.99039999999999995</v>
      </c>
      <c r="V14">
        <f t="shared" si="7"/>
        <v>0.98080000000000001</v>
      </c>
    </row>
    <row r="15" spans="1:22" x14ac:dyDescent="0.25">
      <c r="A15">
        <v>20</v>
      </c>
      <c r="B15" s="1">
        <v>1</v>
      </c>
      <c r="C15" s="1">
        <v>1</v>
      </c>
      <c r="D15" s="1">
        <v>0.99519999999999997</v>
      </c>
      <c r="E15" s="1">
        <v>0.99039999999999995</v>
      </c>
      <c r="F15" s="1">
        <v>1</v>
      </c>
      <c r="G15" s="1">
        <v>1</v>
      </c>
      <c r="H15" s="1">
        <v>0.97599999999999998</v>
      </c>
      <c r="I15" s="1">
        <v>0.95189999999999997</v>
      </c>
      <c r="M15">
        <f t="shared" si="0"/>
        <v>20</v>
      </c>
      <c r="N15">
        <f t="shared" si="0"/>
        <v>1</v>
      </c>
      <c r="O15" s="1">
        <f t="shared" si="1"/>
        <v>0.99519999999999997</v>
      </c>
      <c r="P15" s="1">
        <f t="shared" si="2"/>
        <v>1</v>
      </c>
      <c r="Q15">
        <f t="shared" si="3"/>
        <v>0.97599999999999998</v>
      </c>
      <c r="S15" s="1">
        <f t="shared" si="4"/>
        <v>1</v>
      </c>
      <c r="T15" s="1">
        <f t="shared" si="5"/>
        <v>0.99039999999999995</v>
      </c>
      <c r="U15" s="1">
        <f t="shared" si="6"/>
        <v>1</v>
      </c>
      <c r="V15">
        <f t="shared" si="7"/>
        <v>0.95189999999999997</v>
      </c>
    </row>
    <row r="16" spans="1:22" x14ac:dyDescent="0.25">
      <c r="A16">
        <v>30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M16">
        <f t="shared" si="0"/>
        <v>30</v>
      </c>
      <c r="N16">
        <f t="shared" si="0"/>
        <v>1</v>
      </c>
      <c r="O16" s="1">
        <f t="shared" si="1"/>
        <v>1</v>
      </c>
      <c r="P16" s="1">
        <f t="shared" si="2"/>
        <v>1</v>
      </c>
      <c r="Q16">
        <f t="shared" si="3"/>
        <v>1</v>
      </c>
      <c r="S16" s="1">
        <f t="shared" si="4"/>
        <v>1</v>
      </c>
      <c r="T16" s="1">
        <f t="shared" si="5"/>
        <v>1</v>
      </c>
      <c r="U16" s="1">
        <f t="shared" si="6"/>
        <v>1</v>
      </c>
      <c r="V16">
        <f t="shared" si="7"/>
        <v>1</v>
      </c>
    </row>
    <row r="17" spans="1:22" x14ac:dyDescent="0.25">
      <c r="A17">
        <v>40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M17">
        <f t="shared" si="0"/>
        <v>40</v>
      </c>
      <c r="N17">
        <f t="shared" si="0"/>
        <v>1</v>
      </c>
      <c r="O17" s="1">
        <f t="shared" si="1"/>
        <v>1</v>
      </c>
      <c r="P17" s="1">
        <f t="shared" si="2"/>
        <v>1</v>
      </c>
      <c r="Q17">
        <f t="shared" si="3"/>
        <v>1</v>
      </c>
      <c r="S17" s="1">
        <f t="shared" si="4"/>
        <v>1</v>
      </c>
      <c r="T17" s="1">
        <f t="shared" si="5"/>
        <v>1</v>
      </c>
      <c r="U17" s="1">
        <f t="shared" si="6"/>
        <v>1</v>
      </c>
      <c r="V17">
        <f t="shared" si="7"/>
        <v>1</v>
      </c>
    </row>
    <row r="18" spans="1:22" x14ac:dyDescent="0.25">
      <c r="A18" t="s">
        <v>5</v>
      </c>
      <c r="B18" s="1">
        <v>1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M18">
        <v>50</v>
      </c>
      <c r="N18">
        <f t="shared" si="0"/>
        <v>1</v>
      </c>
      <c r="O18" s="1">
        <f t="shared" si="1"/>
        <v>1</v>
      </c>
      <c r="P18" s="1">
        <f t="shared" si="2"/>
        <v>1</v>
      </c>
      <c r="Q18">
        <f t="shared" si="3"/>
        <v>1</v>
      </c>
      <c r="S18" s="1">
        <f t="shared" si="4"/>
        <v>1</v>
      </c>
      <c r="T18" s="1">
        <f t="shared" si="5"/>
        <v>1</v>
      </c>
      <c r="U18" s="1">
        <f t="shared" si="6"/>
        <v>1</v>
      </c>
      <c r="V18">
        <f t="shared" si="7"/>
        <v>1</v>
      </c>
    </row>
    <row r="19" spans="1:22" x14ac:dyDescent="0.25">
      <c r="B19" s="1"/>
      <c r="C19" s="1"/>
      <c r="D19" s="1"/>
      <c r="E19" s="1"/>
      <c r="O19" s="1"/>
      <c r="P19" s="1"/>
      <c r="S19" s="1"/>
      <c r="T19" s="1"/>
      <c r="U19" s="1"/>
    </row>
    <row r="20" spans="1:22" x14ac:dyDescent="0.25">
      <c r="B20" s="1"/>
      <c r="C20" s="1"/>
      <c r="D20" s="1"/>
      <c r="E20" s="1"/>
      <c r="O20" s="1"/>
      <c r="P20" s="1"/>
      <c r="S20" s="1"/>
      <c r="T20" s="1"/>
      <c r="U20" s="1"/>
    </row>
    <row r="21" spans="1:22" x14ac:dyDescent="0.25">
      <c r="B21" s="1"/>
      <c r="C21" s="1"/>
      <c r="D21" s="1"/>
      <c r="E21" s="1"/>
      <c r="O21" s="1"/>
      <c r="P21" s="1"/>
      <c r="S21" s="1"/>
      <c r="T21" s="1"/>
      <c r="U21" s="1"/>
    </row>
    <row r="22" spans="1:22" x14ac:dyDescent="0.25">
      <c r="B22" s="1"/>
      <c r="C22" s="1"/>
      <c r="D22" s="1"/>
      <c r="E22" s="1"/>
    </row>
    <row r="23" spans="1:22" x14ac:dyDescent="0.25">
      <c r="A23" s="5" t="s">
        <v>6</v>
      </c>
      <c r="B23" s="6" t="s">
        <v>3</v>
      </c>
      <c r="C23" s="6"/>
      <c r="D23" s="6" t="s">
        <v>4</v>
      </c>
      <c r="E23" s="6"/>
    </row>
    <row r="24" spans="1:22" x14ac:dyDescent="0.25">
      <c r="A24" s="5"/>
      <c r="B24" s="1" t="s">
        <v>1</v>
      </c>
      <c r="C24" s="1" t="s">
        <v>2</v>
      </c>
      <c r="D24" s="1" t="s">
        <v>1</v>
      </c>
      <c r="E24" s="1" t="s">
        <v>2</v>
      </c>
    </row>
    <row r="25" spans="1:22" x14ac:dyDescent="0.25">
      <c r="A25" t="s">
        <v>9</v>
      </c>
      <c r="B25">
        <v>0.99039999999999995</v>
      </c>
      <c r="C25">
        <v>0.98080000000000001</v>
      </c>
      <c r="D25">
        <v>0.98560000000000003</v>
      </c>
      <c r="E25">
        <v>0.97119999999999995</v>
      </c>
    </row>
    <row r="26" spans="1:22" x14ac:dyDescent="0.25">
      <c r="A26" t="s">
        <v>10</v>
      </c>
      <c r="B26" s="1">
        <v>1</v>
      </c>
      <c r="C26" s="1">
        <v>1</v>
      </c>
      <c r="D26" s="1">
        <v>0.98076919179696298</v>
      </c>
      <c r="E26" s="1">
        <v>0.96150000000000002</v>
      </c>
    </row>
    <row r="27" spans="1:22" x14ac:dyDescent="0.25">
      <c r="B27" s="1"/>
      <c r="C27" s="1"/>
      <c r="D27" s="1"/>
      <c r="E27" s="1"/>
    </row>
    <row r="28" spans="1:22" x14ac:dyDescent="0.25">
      <c r="B28" s="1"/>
      <c r="C28" s="1"/>
      <c r="D28" s="1"/>
      <c r="E28" s="1"/>
    </row>
    <row r="29" spans="1:22" x14ac:dyDescent="0.25">
      <c r="B29" s="1"/>
      <c r="C29" s="1"/>
      <c r="D29" s="1"/>
      <c r="E29" s="1"/>
    </row>
    <row r="30" spans="1:22" x14ac:dyDescent="0.25">
      <c r="B30" s="1"/>
      <c r="C30" s="1"/>
      <c r="D30" s="1"/>
      <c r="E30" s="1"/>
    </row>
    <row r="31" spans="1:22" x14ac:dyDescent="0.25">
      <c r="B31" s="1"/>
      <c r="C31" s="1"/>
      <c r="D31" s="1"/>
      <c r="E31" s="1"/>
    </row>
    <row r="32" spans="1:22" x14ac:dyDescent="0.25">
      <c r="D32" s="1"/>
      <c r="E32" s="1"/>
    </row>
    <row r="33" spans="2:5" x14ac:dyDescent="0.25">
      <c r="B33" s="1"/>
      <c r="C33" s="1"/>
      <c r="D33" s="1"/>
      <c r="E33" s="1"/>
    </row>
  </sheetData>
  <mergeCells count="7">
    <mergeCell ref="F1:G1"/>
    <mergeCell ref="H1:I1"/>
    <mergeCell ref="A23:A24"/>
    <mergeCell ref="B23:C23"/>
    <mergeCell ref="D23:E23"/>
    <mergeCell ref="B1:C1"/>
    <mergeCell ref="D1:E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C497C-29C7-CB43-8E15-FA404EDA8080}">
  <dimension ref="A1:V34"/>
  <sheetViews>
    <sheetView tabSelected="1" workbookViewId="0">
      <selection activeCell="F42" sqref="F42"/>
    </sheetView>
  </sheetViews>
  <sheetFormatPr defaultColWidth="11.42578125" defaultRowHeight="15" x14ac:dyDescent="0.25"/>
  <cols>
    <col min="2" max="2" width="15.85546875" bestFit="1" customWidth="1"/>
    <col min="3" max="3" width="17.85546875" bestFit="1" customWidth="1"/>
    <col min="4" max="4" width="12" bestFit="1" customWidth="1"/>
    <col min="5" max="5" width="14" bestFit="1" customWidth="1"/>
    <col min="6" max="6" width="13.42578125" bestFit="1" customWidth="1"/>
    <col min="7" max="7" width="15.28515625" bestFit="1" customWidth="1"/>
    <col min="8" max="8" width="12.5703125" bestFit="1" customWidth="1"/>
    <col min="9" max="9" width="14.5703125" bestFit="1" customWidth="1"/>
  </cols>
  <sheetData>
    <row r="1" spans="1:22" x14ac:dyDescent="0.25">
      <c r="B1" s="5" t="s">
        <v>8</v>
      </c>
      <c r="C1" s="5"/>
      <c r="D1" s="5" t="s">
        <v>11</v>
      </c>
      <c r="E1" s="5"/>
      <c r="F1" s="5" t="s">
        <v>12</v>
      </c>
      <c r="G1" s="5"/>
      <c r="H1" s="5" t="s">
        <v>13</v>
      </c>
      <c r="I1" s="5"/>
      <c r="N1" t="s">
        <v>8</v>
      </c>
      <c r="O1" t="s">
        <v>11</v>
      </c>
      <c r="P1" t="s">
        <v>12</v>
      </c>
      <c r="Q1" t="s">
        <v>7</v>
      </c>
      <c r="S1" t="s">
        <v>8</v>
      </c>
      <c r="T1" t="s">
        <v>11</v>
      </c>
      <c r="U1" t="s">
        <v>12</v>
      </c>
      <c r="V1" t="s">
        <v>7</v>
      </c>
    </row>
    <row r="2" spans="1:22" x14ac:dyDescent="0.25">
      <c r="A2" t="s">
        <v>0</v>
      </c>
      <c r="B2" t="s">
        <v>14</v>
      </c>
      <c r="C2" t="s">
        <v>15</v>
      </c>
      <c r="D2" t="s">
        <v>16</v>
      </c>
      <c r="E2" t="s">
        <v>17</v>
      </c>
      <c r="F2" t="s">
        <v>18</v>
      </c>
      <c r="G2" t="s">
        <v>19</v>
      </c>
      <c r="H2" t="s">
        <v>20</v>
      </c>
      <c r="I2" t="s">
        <v>21</v>
      </c>
      <c r="M2" t="s">
        <v>0</v>
      </c>
      <c r="N2" t="s">
        <v>1</v>
      </c>
      <c r="O2" t="s">
        <v>1</v>
      </c>
      <c r="P2" t="s">
        <v>1</v>
      </c>
      <c r="Q2" t="s">
        <v>1</v>
      </c>
      <c r="S2" t="s">
        <v>2</v>
      </c>
      <c r="T2" t="s">
        <v>2</v>
      </c>
      <c r="U2" t="s">
        <v>2</v>
      </c>
      <c r="V2" t="s">
        <v>2</v>
      </c>
    </row>
    <row r="3" spans="1:22" x14ac:dyDescent="0.25">
      <c r="A3">
        <v>0</v>
      </c>
      <c r="B3">
        <v>0.91020000000000001</v>
      </c>
      <c r="C3">
        <v>0.73580000000000001</v>
      </c>
      <c r="D3">
        <v>0.86360000000000003</v>
      </c>
      <c r="E3">
        <v>0.61140000000000005</v>
      </c>
      <c r="F3">
        <v>0.91020000000000001</v>
      </c>
      <c r="G3">
        <v>0.73580000000000001</v>
      </c>
      <c r="M3">
        <v>0</v>
      </c>
      <c r="N3" s="1">
        <f>B3</f>
        <v>0.91020000000000001</v>
      </c>
      <c r="O3" s="1">
        <f>D3</f>
        <v>0.86360000000000003</v>
      </c>
      <c r="P3" s="1">
        <f>F3</f>
        <v>0.91020000000000001</v>
      </c>
      <c r="R3">
        <v>0</v>
      </c>
      <c r="S3" s="1">
        <f>C3</f>
        <v>0.73580000000000001</v>
      </c>
      <c r="T3" s="1">
        <f>E3</f>
        <v>0.61140000000000005</v>
      </c>
      <c r="U3" s="1">
        <f>G3</f>
        <v>0.73580000000000001</v>
      </c>
    </row>
    <row r="4" spans="1:22" x14ac:dyDescent="0.25">
      <c r="A4">
        <v>1</v>
      </c>
      <c r="B4">
        <v>0.93779999999999997</v>
      </c>
      <c r="C4">
        <v>0.81869999999999998</v>
      </c>
      <c r="D4">
        <v>0.91539999999999999</v>
      </c>
      <c r="E4">
        <v>0.75129999999999997</v>
      </c>
      <c r="F4">
        <v>0.91879999999999995</v>
      </c>
      <c r="G4">
        <v>0.76170000000000004</v>
      </c>
      <c r="H4">
        <v>0.85840000000000005</v>
      </c>
      <c r="I4">
        <v>0.61140000000000005</v>
      </c>
      <c r="M4">
        <v>1</v>
      </c>
      <c r="N4">
        <f t="shared" ref="N4:N25" si="0">B4</f>
        <v>0.93779999999999997</v>
      </c>
      <c r="O4" s="1">
        <f t="shared" ref="O4:O25" si="1">D4</f>
        <v>0.91539999999999999</v>
      </c>
      <c r="P4" s="1">
        <f t="shared" ref="P4:P25" si="2">F4</f>
        <v>0.91879999999999995</v>
      </c>
      <c r="Q4">
        <f t="shared" ref="Q4:Q18" si="3">H4</f>
        <v>0.85840000000000005</v>
      </c>
      <c r="R4">
        <v>1</v>
      </c>
      <c r="S4" s="1">
        <f t="shared" ref="S4:S25" si="4">C4</f>
        <v>0.81869999999999998</v>
      </c>
      <c r="T4" s="1">
        <f t="shared" ref="T4:T25" si="5">E4</f>
        <v>0.75129999999999997</v>
      </c>
      <c r="U4" s="1">
        <f t="shared" ref="U4:U25" si="6">G4</f>
        <v>0.76170000000000004</v>
      </c>
      <c r="V4">
        <f t="shared" ref="V4:V18" si="7">I4</f>
        <v>0.61140000000000005</v>
      </c>
    </row>
    <row r="5" spans="1:22" x14ac:dyDescent="0.25">
      <c r="A5">
        <v>2</v>
      </c>
      <c r="B5">
        <v>0.94650000000000001</v>
      </c>
      <c r="C5">
        <v>0.84460000000000002</v>
      </c>
      <c r="D5">
        <v>0.91539999999999999</v>
      </c>
      <c r="E5">
        <v>0.75129999999999997</v>
      </c>
      <c r="F5">
        <v>0.92059999999999997</v>
      </c>
      <c r="G5">
        <v>0.76680000000000004</v>
      </c>
      <c r="H5">
        <v>0.86360000000000003</v>
      </c>
      <c r="I5">
        <v>0.61140000000000005</v>
      </c>
      <c r="M5">
        <v>2</v>
      </c>
      <c r="N5">
        <f t="shared" si="0"/>
        <v>0.94650000000000001</v>
      </c>
      <c r="O5" s="1">
        <f t="shared" si="1"/>
        <v>0.91539999999999999</v>
      </c>
      <c r="P5" s="1">
        <f t="shared" si="2"/>
        <v>0.92059999999999997</v>
      </c>
      <c r="Q5">
        <f t="shared" si="3"/>
        <v>0.86360000000000003</v>
      </c>
      <c r="R5">
        <v>2</v>
      </c>
      <c r="S5" s="1">
        <f t="shared" si="4"/>
        <v>0.84460000000000002</v>
      </c>
      <c r="T5" s="1">
        <f t="shared" si="5"/>
        <v>0.75129999999999997</v>
      </c>
      <c r="U5" s="1">
        <f t="shared" si="6"/>
        <v>0.76680000000000004</v>
      </c>
      <c r="V5">
        <f t="shared" si="7"/>
        <v>0.61140000000000005</v>
      </c>
    </row>
    <row r="6" spans="1:22" x14ac:dyDescent="0.25">
      <c r="A6">
        <v>3</v>
      </c>
      <c r="B6">
        <v>0.94469999999999998</v>
      </c>
      <c r="C6">
        <v>0.83420000000000005</v>
      </c>
      <c r="D6">
        <v>0.92230000000000001</v>
      </c>
      <c r="E6">
        <v>0.77200000000000002</v>
      </c>
      <c r="F6">
        <v>0.92920000000000003</v>
      </c>
      <c r="G6">
        <v>0.79269999999999996</v>
      </c>
      <c r="H6">
        <v>0.86360000000000003</v>
      </c>
      <c r="I6">
        <v>0.61140000000000005</v>
      </c>
      <c r="M6">
        <v>3</v>
      </c>
      <c r="N6">
        <f t="shared" si="0"/>
        <v>0.94469999999999998</v>
      </c>
      <c r="O6" s="1">
        <f t="shared" si="1"/>
        <v>0.92230000000000001</v>
      </c>
      <c r="P6" s="1">
        <f t="shared" si="2"/>
        <v>0.92920000000000003</v>
      </c>
      <c r="Q6">
        <f t="shared" si="3"/>
        <v>0.86360000000000003</v>
      </c>
      <c r="R6">
        <v>3</v>
      </c>
      <c r="S6" s="1">
        <f t="shared" si="4"/>
        <v>0.83420000000000005</v>
      </c>
      <c r="T6" s="1">
        <f t="shared" si="5"/>
        <v>0.77200000000000002</v>
      </c>
      <c r="U6" s="1">
        <f t="shared" si="6"/>
        <v>0.79269999999999996</v>
      </c>
      <c r="V6">
        <f t="shared" si="7"/>
        <v>0.61140000000000005</v>
      </c>
    </row>
    <row r="7" spans="1:22" x14ac:dyDescent="0.25">
      <c r="A7">
        <v>4</v>
      </c>
      <c r="B7">
        <v>0.94820000000000004</v>
      </c>
      <c r="C7">
        <v>0.86009999999999998</v>
      </c>
      <c r="D7">
        <v>0.94650000000000001</v>
      </c>
      <c r="E7">
        <v>0.83940000000000003</v>
      </c>
      <c r="F7">
        <v>0.93610000000000004</v>
      </c>
      <c r="G7">
        <v>0.80830000000000002</v>
      </c>
      <c r="H7">
        <v>0.87050000000000005</v>
      </c>
      <c r="I7">
        <v>0.64249999999999996</v>
      </c>
      <c r="M7">
        <v>4</v>
      </c>
      <c r="N7">
        <f t="shared" si="0"/>
        <v>0.94820000000000004</v>
      </c>
      <c r="O7" s="1">
        <f t="shared" si="1"/>
        <v>0.94650000000000001</v>
      </c>
      <c r="P7" s="1">
        <f t="shared" si="2"/>
        <v>0.93610000000000004</v>
      </c>
      <c r="Q7">
        <f t="shared" si="3"/>
        <v>0.87050000000000005</v>
      </c>
      <c r="R7">
        <v>4</v>
      </c>
      <c r="S7" s="1">
        <f t="shared" si="4"/>
        <v>0.86009999999999998</v>
      </c>
      <c r="T7" s="1">
        <f t="shared" si="5"/>
        <v>0.83940000000000003</v>
      </c>
      <c r="U7" s="1">
        <f t="shared" si="6"/>
        <v>0.80830000000000002</v>
      </c>
      <c r="V7">
        <f t="shared" si="7"/>
        <v>0.64249999999999996</v>
      </c>
    </row>
    <row r="8" spans="1:22" x14ac:dyDescent="0.25">
      <c r="A8">
        <v>5</v>
      </c>
      <c r="B8">
        <v>0.96030000000000004</v>
      </c>
      <c r="C8">
        <v>0.88080000000000003</v>
      </c>
      <c r="D8">
        <v>0.95679999999999998</v>
      </c>
      <c r="E8">
        <v>0.87050000000000005</v>
      </c>
      <c r="F8">
        <v>0.94650000000000001</v>
      </c>
      <c r="G8">
        <v>0.83940000000000003</v>
      </c>
      <c r="H8">
        <v>0.87739999999999996</v>
      </c>
      <c r="I8">
        <v>0.65280000000000005</v>
      </c>
      <c r="M8">
        <v>5</v>
      </c>
      <c r="N8">
        <f t="shared" si="0"/>
        <v>0.96030000000000004</v>
      </c>
      <c r="O8" s="1">
        <f t="shared" si="1"/>
        <v>0.95679999999999998</v>
      </c>
      <c r="P8" s="1">
        <f t="shared" si="2"/>
        <v>0.94650000000000001</v>
      </c>
      <c r="Q8">
        <f t="shared" si="3"/>
        <v>0.87739999999999996</v>
      </c>
      <c r="R8">
        <v>5</v>
      </c>
      <c r="S8" s="1">
        <f t="shared" si="4"/>
        <v>0.88080000000000003</v>
      </c>
      <c r="T8" s="1">
        <f t="shared" si="5"/>
        <v>0.87050000000000005</v>
      </c>
      <c r="U8" s="1">
        <f t="shared" si="6"/>
        <v>0.83940000000000003</v>
      </c>
      <c r="V8">
        <f t="shared" si="7"/>
        <v>0.65280000000000005</v>
      </c>
    </row>
    <row r="9" spans="1:22" x14ac:dyDescent="0.25">
      <c r="A9">
        <v>6</v>
      </c>
      <c r="B9">
        <v>0.9758</v>
      </c>
      <c r="C9">
        <v>0.92749999999999999</v>
      </c>
      <c r="D9">
        <v>0.95850000000000002</v>
      </c>
      <c r="E9">
        <v>0.88080000000000003</v>
      </c>
      <c r="F9">
        <v>0.94299999999999995</v>
      </c>
      <c r="G9">
        <v>0.82899999999999996</v>
      </c>
      <c r="H9">
        <v>0.89810000000000001</v>
      </c>
      <c r="I9">
        <v>0.70469999999999999</v>
      </c>
      <c r="M9">
        <v>6</v>
      </c>
      <c r="N9">
        <f t="shared" si="0"/>
        <v>0.9758</v>
      </c>
      <c r="O9" s="1">
        <f t="shared" si="1"/>
        <v>0.95850000000000002</v>
      </c>
      <c r="P9" s="1">
        <f t="shared" si="2"/>
        <v>0.94299999999999995</v>
      </c>
      <c r="Q9">
        <f t="shared" si="3"/>
        <v>0.89810000000000001</v>
      </c>
      <c r="R9">
        <v>6</v>
      </c>
      <c r="S9" s="1">
        <f t="shared" si="4"/>
        <v>0.92749999999999999</v>
      </c>
      <c r="T9" s="1">
        <f t="shared" si="5"/>
        <v>0.88080000000000003</v>
      </c>
      <c r="U9" s="1">
        <f t="shared" si="6"/>
        <v>0.82899999999999996</v>
      </c>
      <c r="V9">
        <f t="shared" si="7"/>
        <v>0.70469999999999999</v>
      </c>
    </row>
    <row r="10" spans="1:22" x14ac:dyDescent="0.25">
      <c r="A10">
        <v>7</v>
      </c>
      <c r="B10">
        <v>0.9758</v>
      </c>
      <c r="C10">
        <v>0.92749999999999999</v>
      </c>
      <c r="D10">
        <v>0.96030000000000004</v>
      </c>
      <c r="E10">
        <v>0.88080000000000003</v>
      </c>
      <c r="F10">
        <v>0.95340000000000003</v>
      </c>
      <c r="G10">
        <v>0.86009999999999998</v>
      </c>
      <c r="H10">
        <v>0.91710000000000003</v>
      </c>
      <c r="I10">
        <v>0.76170000000000004</v>
      </c>
      <c r="M10">
        <v>7</v>
      </c>
      <c r="N10">
        <f t="shared" si="0"/>
        <v>0.9758</v>
      </c>
      <c r="O10" s="1">
        <f t="shared" si="1"/>
        <v>0.96030000000000004</v>
      </c>
      <c r="P10" s="1">
        <f t="shared" si="2"/>
        <v>0.95340000000000003</v>
      </c>
      <c r="Q10">
        <f t="shared" si="3"/>
        <v>0.91710000000000003</v>
      </c>
      <c r="R10">
        <v>7</v>
      </c>
      <c r="S10" s="1">
        <f t="shared" si="4"/>
        <v>0.92749999999999999</v>
      </c>
      <c r="T10" s="1">
        <f t="shared" si="5"/>
        <v>0.88080000000000003</v>
      </c>
      <c r="U10" s="1">
        <f t="shared" si="6"/>
        <v>0.86009999999999998</v>
      </c>
      <c r="V10">
        <f t="shared" si="7"/>
        <v>0.76170000000000004</v>
      </c>
    </row>
    <row r="11" spans="1:22" x14ac:dyDescent="0.25">
      <c r="A11">
        <v>8</v>
      </c>
      <c r="B11">
        <v>0.97750000000000004</v>
      </c>
      <c r="C11">
        <v>0.93259999999999998</v>
      </c>
      <c r="D11">
        <v>0.96550000000000002</v>
      </c>
      <c r="E11">
        <v>0.89639999999999997</v>
      </c>
      <c r="F11">
        <v>0.96030000000000004</v>
      </c>
      <c r="G11">
        <v>0.88080000000000003</v>
      </c>
      <c r="H11">
        <v>0.92400000000000004</v>
      </c>
      <c r="I11">
        <v>0.7772</v>
      </c>
      <c r="M11">
        <v>8</v>
      </c>
      <c r="N11">
        <f t="shared" si="0"/>
        <v>0.97750000000000004</v>
      </c>
      <c r="O11" s="1">
        <f t="shared" si="1"/>
        <v>0.96550000000000002</v>
      </c>
      <c r="P11" s="1">
        <f t="shared" si="2"/>
        <v>0.96030000000000004</v>
      </c>
      <c r="Q11">
        <f t="shared" si="3"/>
        <v>0.92400000000000004</v>
      </c>
      <c r="R11">
        <v>8</v>
      </c>
      <c r="S11" s="1">
        <f t="shared" si="4"/>
        <v>0.93259999999999998</v>
      </c>
      <c r="T11" s="1">
        <f t="shared" si="5"/>
        <v>0.89639999999999997</v>
      </c>
      <c r="U11" s="1">
        <f t="shared" si="6"/>
        <v>0.88080000000000003</v>
      </c>
      <c r="V11">
        <f t="shared" si="7"/>
        <v>0.7772</v>
      </c>
    </row>
    <row r="12" spans="1:22" x14ac:dyDescent="0.25">
      <c r="A12" s="3">
        <v>9</v>
      </c>
      <c r="B12" s="3">
        <v>0.9879</v>
      </c>
      <c r="C12" s="3">
        <v>0.9637</v>
      </c>
      <c r="D12" s="3">
        <v>0.9637</v>
      </c>
      <c r="E12" s="3">
        <v>0.89119999999999999</v>
      </c>
      <c r="F12" s="3">
        <v>0.96719999999999995</v>
      </c>
      <c r="G12" s="3">
        <v>0.90159999999999996</v>
      </c>
      <c r="H12" s="3">
        <v>0.92400000000000004</v>
      </c>
      <c r="I12" s="3">
        <v>0.7772</v>
      </c>
      <c r="M12">
        <v>9</v>
      </c>
      <c r="N12">
        <f t="shared" si="0"/>
        <v>0.9879</v>
      </c>
      <c r="O12" s="1">
        <f t="shared" si="1"/>
        <v>0.9637</v>
      </c>
      <c r="P12" s="1">
        <f t="shared" si="2"/>
        <v>0.96719999999999995</v>
      </c>
      <c r="Q12">
        <f t="shared" si="3"/>
        <v>0.92400000000000004</v>
      </c>
      <c r="R12">
        <v>9</v>
      </c>
      <c r="S12" s="1">
        <f t="shared" si="4"/>
        <v>0.9637</v>
      </c>
      <c r="T12" s="1">
        <f t="shared" si="5"/>
        <v>0.89119999999999999</v>
      </c>
      <c r="U12" s="1">
        <f t="shared" si="6"/>
        <v>0.90159999999999996</v>
      </c>
      <c r="V12">
        <f t="shared" si="7"/>
        <v>0.7772</v>
      </c>
    </row>
    <row r="13" spans="1:22" x14ac:dyDescent="0.25">
      <c r="A13">
        <v>10</v>
      </c>
      <c r="B13">
        <v>0.9879</v>
      </c>
      <c r="C13">
        <v>0.9637</v>
      </c>
      <c r="D13">
        <v>0.96719999999999995</v>
      </c>
      <c r="E13">
        <v>0.90159999999999996</v>
      </c>
      <c r="F13">
        <v>0.97240000000000004</v>
      </c>
      <c r="G13">
        <v>0.91710000000000003</v>
      </c>
      <c r="H13">
        <v>0.93779999999999997</v>
      </c>
      <c r="I13">
        <v>0.8135</v>
      </c>
      <c r="M13">
        <v>10</v>
      </c>
      <c r="N13">
        <f t="shared" si="0"/>
        <v>0.9879</v>
      </c>
      <c r="O13" s="1">
        <f t="shared" si="1"/>
        <v>0.96719999999999995</v>
      </c>
      <c r="P13" s="1">
        <f t="shared" si="2"/>
        <v>0.97240000000000004</v>
      </c>
      <c r="Q13">
        <f t="shared" si="3"/>
        <v>0.93779999999999997</v>
      </c>
      <c r="R13">
        <v>10</v>
      </c>
      <c r="S13" s="1">
        <f t="shared" si="4"/>
        <v>0.9637</v>
      </c>
      <c r="T13" s="1">
        <f t="shared" si="5"/>
        <v>0.90159999999999996</v>
      </c>
      <c r="U13" s="1">
        <f t="shared" si="6"/>
        <v>0.91710000000000003</v>
      </c>
      <c r="V13">
        <f t="shared" si="7"/>
        <v>0.8135</v>
      </c>
    </row>
    <row r="14" spans="1:22" x14ac:dyDescent="0.25">
      <c r="A14">
        <v>15</v>
      </c>
      <c r="B14">
        <v>0.9879</v>
      </c>
      <c r="C14">
        <v>0.9637</v>
      </c>
      <c r="D14">
        <v>0.97060000000000002</v>
      </c>
      <c r="E14">
        <v>0.91190000000000004</v>
      </c>
      <c r="F14">
        <v>0.97240000000000004</v>
      </c>
      <c r="G14">
        <v>0.91710000000000003</v>
      </c>
      <c r="H14">
        <v>0.94299999999999995</v>
      </c>
      <c r="I14">
        <v>0.82899999999999996</v>
      </c>
      <c r="M14">
        <v>15</v>
      </c>
      <c r="N14">
        <f t="shared" si="0"/>
        <v>0.9879</v>
      </c>
      <c r="O14" s="1">
        <f t="shared" si="1"/>
        <v>0.97060000000000002</v>
      </c>
      <c r="P14" s="1">
        <f t="shared" si="2"/>
        <v>0.97240000000000004</v>
      </c>
      <c r="Q14">
        <f t="shared" si="3"/>
        <v>0.94299999999999995</v>
      </c>
      <c r="R14">
        <v>15</v>
      </c>
      <c r="S14" s="1">
        <f t="shared" si="4"/>
        <v>0.9637</v>
      </c>
      <c r="T14" s="1">
        <f t="shared" si="5"/>
        <v>0.91190000000000004</v>
      </c>
      <c r="U14" s="1">
        <f t="shared" si="6"/>
        <v>0.91710000000000003</v>
      </c>
      <c r="V14">
        <f t="shared" si="7"/>
        <v>0.82899999999999996</v>
      </c>
    </row>
    <row r="15" spans="1:22" x14ac:dyDescent="0.25">
      <c r="A15">
        <v>20</v>
      </c>
      <c r="B15">
        <v>0.9879</v>
      </c>
      <c r="C15">
        <v>0.9637</v>
      </c>
      <c r="D15">
        <v>0.97060000000000002</v>
      </c>
      <c r="E15">
        <v>0.91190000000000004</v>
      </c>
      <c r="F15">
        <v>0.98099999999999998</v>
      </c>
      <c r="G15">
        <v>0.94299999999999995</v>
      </c>
      <c r="H15">
        <v>0.94989999999999997</v>
      </c>
      <c r="I15">
        <v>0.84970000000000001</v>
      </c>
      <c r="M15">
        <v>20</v>
      </c>
      <c r="N15">
        <f t="shared" si="0"/>
        <v>0.9879</v>
      </c>
      <c r="O15" s="1">
        <f t="shared" si="1"/>
        <v>0.97060000000000002</v>
      </c>
      <c r="P15" s="1">
        <f t="shared" si="2"/>
        <v>0.98099999999999998</v>
      </c>
      <c r="Q15">
        <f t="shared" si="3"/>
        <v>0.94989999999999997</v>
      </c>
      <c r="R15">
        <v>20</v>
      </c>
      <c r="S15" s="1">
        <f t="shared" si="4"/>
        <v>0.9637</v>
      </c>
      <c r="T15" s="1">
        <f t="shared" si="5"/>
        <v>0.91190000000000004</v>
      </c>
      <c r="U15" s="1">
        <f t="shared" si="6"/>
        <v>0.94299999999999995</v>
      </c>
      <c r="V15">
        <f t="shared" si="7"/>
        <v>0.84970000000000001</v>
      </c>
    </row>
    <row r="16" spans="1:22" x14ac:dyDescent="0.25">
      <c r="A16">
        <v>30</v>
      </c>
      <c r="B16">
        <v>0.9879</v>
      </c>
      <c r="C16">
        <v>0.9637</v>
      </c>
      <c r="D16">
        <v>0.97060000000000002</v>
      </c>
      <c r="E16">
        <v>0.91190000000000004</v>
      </c>
      <c r="F16">
        <v>0.98099999999999998</v>
      </c>
      <c r="G16">
        <v>0.94299999999999995</v>
      </c>
      <c r="H16">
        <v>0.95850000000000002</v>
      </c>
      <c r="I16">
        <v>0.87560000000000004</v>
      </c>
      <c r="M16">
        <v>30</v>
      </c>
      <c r="N16">
        <f t="shared" si="0"/>
        <v>0.9879</v>
      </c>
      <c r="O16" s="1">
        <f t="shared" si="1"/>
        <v>0.97060000000000002</v>
      </c>
      <c r="P16" s="1">
        <f t="shared" si="2"/>
        <v>0.98099999999999998</v>
      </c>
      <c r="Q16">
        <f t="shared" si="3"/>
        <v>0.95850000000000002</v>
      </c>
      <c r="R16">
        <v>30</v>
      </c>
      <c r="S16" s="1">
        <f t="shared" si="4"/>
        <v>0.9637</v>
      </c>
      <c r="T16" s="1">
        <f t="shared" si="5"/>
        <v>0.91190000000000004</v>
      </c>
      <c r="U16" s="1">
        <f t="shared" si="6"/>
        <v>0.94299999999999995</v>
      </c>
      <c r="V16">
        <f t="shared" si="7"/>
        <v>0.87560000000000004</v>
      </c>
    </row>
    <row r="17" spans="1:22" x14ac:dyDescent="0.25">
      <c r="A17">
        <v>40</v>
      </c>
      <c r="B17">
        <v>0.9879</v>
      </c>
      <c r="C17">
        <v>0.9637</v>
      </c>
      <c r="D17">
        <v>0.98270000000000002</v>
      </c>
      <c r="E17">
        <v>0.94820000000000004</v>
      </c>
      <c r="F17">
        <v>0.9879</v>
      </c>
      <c r="G17">
        <v>0.9637</v>
      </c>
      <c r="H17">
        <v>0.9637</v>
      </c>
      <c r="I17">
        <v>0.89119999999999999</v>
      </c>
      <c r="M17">
        <v>40</v>
      </c>
      <c r="N17">
        <f t="shared" si="0"/>
        <v>0.9879</v>
      </c>
      <c r="O17" s="1">
        <f t="shared" si="1"/>
        <v>0.98270000000000002</v>
      </c>
      <c r="P17" s="1">
        <f t="shared" si="2"/>
        <v>0.9879</v>
      </c>
      <c r="Q17">
        <f t="shared" si="3"/>
        <v>0.9637</v>
      </c>
      <c r="R17">
        <v>40</v>
      </c>
      <c r="S17" s="1">
        <f t="shared" si="4"/>
        <v>0.9637</v>
      </c>
      <c r="T17" s="1">
        <f t="shared" si="5"/>
        <v>0.94820000000000004</v>
      </c>
      <c r="U17" s="1">
        <f t="shared" si="6"/>
        <v>0.9637</v>
      </c>
      <c r="V17">
        <f t="shared" si="7"/>
        <v>0.89119999999999999</v>
      </c>
    </row>
    <row r="18" spans="1:22" x14ac:dyDescent="0.25">
      <c r="A18">
        <v>50</v>
      </c>
      <c r="B18">
        <v>0.9879</v>
      </c>
      <c r="C18">
        <v>0.9637</v>
      </c>
      <c r="D18">
        <v>0.98270000000000002</v>
      </c>
      <c r="E18">
        <v>0.94820000000000004</v>
      </c>
      <c r="F18">
        <v>0.9879</v>
      </c>
      <c r="G18">
        <v>0.9637</v>
      </c>
      <c r="H18">
        <v>0.96719999999999995</v>
      </c>
      <c r="I18">
        <v>0.90159999999999996</v>
      </c>
      <c r="M18">
        <v>50</v>
      </c>
      <c r="N18">
        <f t="shared" si="0"/>
        <v>0.9879</v>
      </c>
      <c r="O18" s="1">
        <f t="shared" si="1"/>
        <v>0.98270000000000002</v>
      </c>
      <c r="P18" s="1">
        <f t="shared" si="2"/>
        <v>0.9879</v>
      </c>
      <c r="Q18">
        <f t="shared" si="3"/>
        <v>0.96719999999999995</v>
      </c>
      <c r="R18">
        <v>50</v>
      </c>
      <c r="S18" s="1">
        <f t="shared" si="4"/>
        <v>0.9637</v>
      </c>
      <c r="T18" s="1">
        <f t="shared" si="5"/>
        <v>0.94820000000000004</v>
      </c>
      <c r="U18" s="1">
        <f t="shared" si="6"/>
        <v>0.9637</v>
      </c>
      <c r="V18">
        <f t="shared" si="7"/>
        <v>0.90159999999999996</v>
      </c>
    </row>
    <row r="19" spans="1:22" x14ac:dyDescent="0.25">
      <c r="A19">
        <v>60</v>
      </c>
      <c r="B19">
        <v>0.9879</v>
      </c>
      <c r="C19">
        <v>0.9637</v>
      </c>
      <c r="D19">
        <v>0.98270000000000002</v>
      </c>
      <c r="E19">
        <v>0.94820000000000004</v>
      </c>
      <c r="F19">
        <v>0.9879</v>
      </c>
      <c r="G19">
        <v>0.9637</v>
      </c>
      <c r="H19">
        <v>0.97409999999999997</v>
      </c>
      <c r="I19">
        <v>0.92230000000000001</v>
      </c>
      <c r="M19">
        <v>60</v>
      </c>
      <c r="N19">
        <f t="shared" si="0"/>
        <v>0.9879</v>
      </c>
      <c r="O19" s="1">
        <f t="shared" si="1"/>
        <v>0.98270000000000002</v>
      </c>
      <c r="P19" s="1">
        <f t="shared" si="2"/>
        <v>0.9879</v>
      </c>
      <c r="Q19">
        <v>0.96550000000000002</v>
      </c>
      <c r="R19">
        <v>60</v>
      </c>
      <c r="S19" s="1">
        <f t="shared" si="4"/>
        <v>0.9637</v>
      </c>
      <c r="T19" s="1">
        <f t="shared" si="5"/>
        <v>0.94820000000000004</v>
      </c>
      <c r="U19" s="1">
        <f t="shared" si="6"/>
        <v>0.9637</v>
      </c>
      <c r="V19">
        <v>0.90159999999999996</v>
      </c>
    </row>
    <row r="20" spans="1:22" x14ac:dyDescent="0.25">
      <c r="A20">
        <v>70</v>
      </c>
      <c r="B20">
        <v>0.9879</v>
      </c>
      <c r="C20">
        <v>0.9637</v>
      </c>
      <c r="D20">
        <v>0.9879</v>
      </c>
      <c r="E20">
        <v>0.9637</v>
      </c>
      <c r="F20">
        <v>0.9879</v>
      </c>
      <c r="G20">
        <v>0.9637</v>
      </c>
      <c r="H20">
        <v>0.98270000000000002</v>
      </c>
      <c r="I20">
        <v>0.94820000000000004</v>
      </c>
      <c r="M20">
        <v>70</v>
      </c>
      <c r="N20">
        <f t="shared" si="0"/>
        <v>0.9879</v>
      </c>
      <c r="O20" s="1">
        <f t="shared" si="1"/>
        <v>0.9879</v>
      </c>
      <c r="P20" s="1">
        <f t="shared" si="2"/>
        <v>0.9879</v>
      </c>
      <c r="Q20">
        <v>0.96719999999999995</v>
      </c>
      <c r="R20">
        <v>70</v>
      </c>
      <c r="S20" s="1">
        <f t="shared" si="4"/>
        <v>0.9637</v>
      </c>
      <c r="T20" s="1">
        <f t="shared" si="5"/>
        <v>0.9637</v>
      </c>
      <c r="U20" s="1">
        <f t="shared" si="6"/>
        <v>0.9637</v>
      </c>
      <c r="V20">
        <v>0.90159999999999996</v>
      </c>
    </row>
    <row r="21" spans="1:22" x14ac:dyDescent="0.25">
      <c r="A21">
        <v>80</v>
      </c>
      <c r="B21">
        <v>0.9879</v>
      </c>
      <c r="C21">
        <v>0.9637</v>
      </c>
      <c r="D21">
        <v>0.9879</v>
      </c>
      <c r="E21">
        <v>0.9637</v>
      </c>
      <c r="F21">
        <v>0.9879</v>
      </c>
      <c r="G21">
        <v>0.9637</v>
      </c>
      <c r="H21">
        <v>0.9758</v>
      </c>
      <c r="I21">
        <v>0.92749999999999999</v>
      </c>
      <c r="M21">
        <v>80</v>
      </c>
      <c r="N21">
        <f t="shared" si="0"/>
        <v>0.9879</v>
      </c>
      <c r="O21" s="1">
        <f t="shared" si="1"/>
        <v>0.9879</v>
      </c>
      <c r="P21" s="1">
        <f t="shared" si="2"/>
        <v>0.9879</v>
      </c>
      <c r="Q21">
        <v>0.98099999999999998</v>
      </c>
      <c r="R21">
        <v>80</v>
      </c>
      <c r="S21" s="1">
        <f t="shared" si="4"/>
        <v>0.9637</v>
      </c>
      <c r="T21" s="1">
        <f t="shared" si="5"/>
        <v>0.9637</v>
      </c>
      <c r="U21" s="1">
        <f t="shared" si="6"/>
        <v>0.9637</v>
      </c>
      <c r="V21">
        <v>0.94299999999999995</v>
      </c>
    </row>
    <row r="22" spans="1:22" x14ac:dyDescent="0.25">
      <c r="A22">
        <v>90</v>
      </c>
      <c r="B22">
        <v>0.9879</v>
      </c>
      <c r="C22">
        <v>0.9637</v>
      </c>
      <c r="D22">
        <v>0.9879</v>
      </c>
      <c r="E22">
        <v>0.9637</v>
      </c>
      <c r="F22">
        <v>0.9879</v>
      </c>
      <c r="G22">
        <v>0.9637</v>
      </c>
      <c r="H22">
        <v>0.98270000000000002</v>
      </c>
      <c r="I22">
        <v>0.94820000000000004</v>
      </c>
      <c r="M22">
        <v>90</v>
      </c>
      <c r="N22">
        <f t="shared" si="0"/>
        <v>0.9879</v>
      </c>
      <c r="O22" s="1">
        <f t="shared" si="1"/>
        <v>0.9879</v>
      </c>
      <c r="P22" s="1">
        <f t="shared" si="2"/>
        <v>0.9879</v>
      </c>
      <c r="Q22">
        <v>0.98270000000000002</v>
      </c>
      <c r="R22">
        <v>90</v>
      </c>
      <c r="S22" s="1">
        <f t="shared" si="4"/>
        <v>0.9637</v>
      </c>
      <c r="T22" s="1">
        <f t="shared" si="5"/>
        <v>0.9637</v>
      </c>
      <c r="U22" s="1">
        <f t="shared" si="6"/>
        <v>0.9637</v>
      </c>
      <c r="V22">
        <v>0.94820000000000004</v>
      </c>
    </row>
    <row r="23" spans="1:22" x14ac:dyDescent="0.25">
      <c r="A23">
        <v>100</v>
      </c>
      <c r="B23">
        <v>0.9879</v>
      </c>
      <c r="C23">
        <v>0.9637</v>
      </c>
      <c r="D23">
        <v>0.9879</v>
      </c>
      <c r="E23">
        <v>0.9637</v>
      </c>
      <c r="F23">
        <v>0.9879</v>
      </c>
      <c r="G23">
        <v>0.9637</v>
      </c>
      <c r="H23">
        <v>0.9879</v>
      </c>
      <c r="I23">
        <v>0.9637</v>
      </c>
      <c r="M23">
        <v>100</v>
      </c>
      <c r="N23">
        <f t="shared" si="0"/>
        <v>0.9879</v>
      </c>
      <c r="O23" s="1">
        <f t="shared" si="1"/>
        <v>0.9879</v>
      </c>
      <c r="P23" s="1">
        <f t="shared" si="2"/>
        <v>0.9879</v>
      </c>
      <c r="Q23">
        <v>0.98270000000000002</v>
      </c>
      <c r="R23">
        <v>100</v>
      </c>
      <c r="S23" s="1">
        <f t="shared" si="4"/>
        <v>0.9637</v>
      </c>
      <c r="T23" s="1">
        <f t="shared" si="5"/>
        <v>0.9637</v>
      </c>
      <c r="U23" s="1">
        <f t="shared" si="6"/>
        <v>0.9637</v>
      </c>
      <c r="V23">
        <v>0.94820000000000004</v>
      </c>
    </row>
    <row r="24" spans="1:22" x14ac:dyDescent="0.25">
      <c r="A24">
        <v>110</v>
      </c>
      <c r="B24">
        <v>0.9879</v>
      </c>
      <c r="C24">
        <v>0.9637</v>
      </c>
      <c r="D24">
        <v>0.9879</v>
      </c>
      <c r="E24">
        <v>0.9637</v>
      </c>
      <c r="F24">
        <v>0.9879</v>
      </c>
      <c r="G24">
        <v>0.9637</v>
      </c>
      <c r="H24">
        <v>0.9879</v>
      </c>
      <c r="I24">
        <v>0.9637</v>
      </c>
      <c r="M24">
        <v>110</v>
      </c>
      <c r="N24">
        <f t="shared" si="0"/>
        <v>0.9879</v>
      </c>
      <c r="O24" s="1">
        <f t="shared" si="1"/>
        <v>0.9879</v>
      </c>
      <c r="P24" s="1">
        <f t="shared" si="2"/>
        <v>0.9879</v>
      </c>
      <c r="Q24">
        <v>0.9879</v>
      </c>
      <c r="R24">
        <v>110</v>
      </c>
      <c r="S24" s="1">
        <f t="shared" si="4"/>
        <v>0.9637</v>
      </c>
      <c r="T24" s="1">
        <f t="shared" si="5"/>
        <v>0.9637</v>
      </c>
      <c r="U24" s="1">
        <f t="shared" si="6"/>
        <v>0.9637</v>
      </c>
      <c r="V24">
        <v>0.9637</v>
      </c>
    </row>
    <row r="25" spans="1:22" x14ac:dyDescent="0.25">
      <c r="A25" t="s">
        <v>5</v>
      </c>
      <c r="B25">
        <v>0.9879</v>
      </c>
      <c r="C25">
        <v>0.9637</v>
      </c>
      <c r="D25">
        <v>0.9879</v>
      </c>
      <c r="E25">
        <v>0.9637</v>
      </c>
      <c r="F25">
        <v>0.9879</v>
      </c>
      <c r="G25">
        <v>0.9637</v>
      </c>
      <c r="H25">
        <v>0.9879</v>
      </c>
      <c r="I25">
        <v>0.9637</v>
      </c>
      <c r="M25">
        <v>120</v>
      </c>
      <c r="N25">
        <f t="shared" si="0"/>
        <v>0.9879</v>
      </c>
      <c r="O25" s="1">
        <f t="shared" si="1"/>
        <v>0.9879</v>
      </c>
      <c r="P25" s="1">
        <f t="shared" si="2"/>
        <v>0.9879</v>
      </c>
      <c r="Q25">
        <v>0.9879</v>
      </c>
      <c r="R25">
        <v>120</v>
      </c>
      <c r="S25" s="1">
        <f t="shared" si="4"/>
        <v>0.9637</v>
      </c>
      <c r="T25" s="1">
        <f t="shared" si="5"/>
        <v>0.9637</v>
      </c>
      <c r="U25" s="1">
        <f t="shared" si="6"/>
        <v>0.9637</v>
      </c>
      <c r="V25">
        <v>0.9637</v>
      </c>
    </row>
    <row r="29" spans="1:22" x14ac:dyDescent="0.25">
      <c r="A29" s="5" t="s">
        <v>6</v>
      </c>
      <c r="B29" s="5" t="s">
        <v>3</v>
      </c>
      <c r="C29" s="5"/>
      <c r="D29" s="5" t="s">
        <v>4</v>
      </c>
      <c r="E29" s="5"/>
    </row>
    <row r="30" spans="1:22" x14ac:dyDescent="0.25">
      <c r="A30" s="5"/>
      <c r="B30" t="s">
        <v>1</v>
      </c>
      <c r="C30" t="s">
        <v>2</v>
      </c>
      <c r="D30" t="s">
        <v>1</v>
      </c>
      <c r="E30" t="s">
        <v>2</v>
      </c>
    </row>
    <row r="31" spans="1:22" x14ac:dyDescent="0.25">
      <c r="A31" t="s">
        <v>9</v>
      </c>
      <c r="B31">
        <v>0.97240000000000004</v>
      </c>
      <c r="C31">
        <v>0.91710000000000003</v>
      </c>
      <c r="D31">
        <v>0.93779999999999997</v>
      </c>
      <c r="E31">
        <v>0.8135</v>
      </c>
    </row>
    <row r="32" spans="1:22" x14ac:dyDescent="0.25">
      <c r="A32" t="s">
        <v>10</v>
      </c>
      <c r="B32">
        <v>0.9879</v>
      </c>
      <c r="C32">
        <v>0.9637</v>
      </c>
      <c r="D32">
        <v>0.96719999999999995</v>
      </c>
      <c r="E32">
        <v>0.90159999999999996</v>
      </c>
    </row>
    <row r="33" spans="16:16" x14ac:dyDescent="0.25">
      <c r="P33" s="1"/>
    </row>
    <row r="34" spans="16:16" x14ac:dyDescent="0.25">
      <c r="P34" s="1"/>
    </row>
  </sheetData>
  <mergeCells count="7">
    <mergeCell ref="F1:G1"/>
    <mergeCell ref="H1:I1"/>
    <mergeCell ref="A29:A30"/>
    <mergeCell ref="D29:E29"/>
    <mergeCell ref="B29:C29"/>
    <mergeCell ref="B1:C1"/>
    <mergeCell ref="D1:E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DBF70-095B-C64D-A224-B5C2D12079BA}">
  <dimension ref="A1:C3"/>
  <sheetViews>
    <sheetView workbookViewId="0">
      <selection activeCell="E35" sqref="E35"/>
    </sheetView>
  </sheetViews>
  <sheetFormatPr defaultColWidth="11.42578125" defaultRowHeight="15" x14ac:dyDescent="0.25"/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>
        <v>0</v>
      </c>
      <c r="B2">
        <v>1</v>
      </c>
      <c r="C2">
        <v>1</v>
      </c>
    </row>
    <row r="3" spans="1:3" x14ac:dyDescent="0.25">
      <c r="A3">
        <v>10</v>
      </c>
      <c r="B3">
        <v>1</v>
      </c>
      <c r="C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lowflex_Ag</vt:lpstr>
      <vt:lpstr>DeepBlue_Ag</vt:lpstr>
      <vt:lpstr>Jinwofu_Ag</vt:lpstr>
      <vt:lpstr>Acon_Ab</vt:lpstr>
      <vt:lpstr>RapidConnect_A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iddarth Arumugam</cp:lastModifiedBy>
  <dcterms:created xsi:type="dcterms:W3CDTF">2021-02-13T16:41:47Z</dcterms:created>
  <dcterms:modified xsi:type="dcterms:W3CDTF">2021-04-20T19:21:16Z</dcterms:modified>
</cp:coreProperties>
</file>